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estionnair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5">
  <si>
    <t xml:space="preserve">Participants number</t>
  </si>
  <si>
    <t xml:space="preserve">Group (1=healhty)</t>
  </si>
  <si>
    <t xml:space="preserve">Reliability study (if=1)</t>
  </si>
  <si>
    <t xml:space="preserve">Sex (1=Female)</t>
  </si>
  <si>
    <t xml:space="preserve">Age (years)</t>
  </si>
  <si>
    <t xml:space="preserve">Weight (kg)</t>
  </si>
  <si>
    <t xml:space="preserve">Height (m)</t>
  </si>
  <si>
    <t xml:space="preserve">BMI (kg/m2)</t>
  </si>
  <si>
    <t xml:space="preserve">3 months pain intensity (mean)</t>
  </si>
  <si>
    <t xml:space="preserve">Pain intensity Day1</t>
  </si>
  <si>
    <t xml:space="preserve">QBPDQ Day1</t>
  </si>
  <si>
    <t xml:space="preserve">SBST score Day 1</t>
  </si>
  <si>
    <t xml:space="preserve">TSK Day1</t>
  </si>
  <si>
    <t xml:space="preserve">Pain during T5 assessment Day1</t>
  </si>
  <si>
    <t xml:space="preserve">Pain during T6 assessment Day1</t>
  </si>
  <si>
    <t xml:space="preserve">Pain during T7 assessment Day1</t>
  </si>
  <si>
    <t xml:space="preserve">Pain during T8 assessment Day1</t>
  </si>
  <si>
    <t xml:space="preserve">Global stiffness at T5 Day1</t>
  </si>
  <si>
    <t xml:space="preserve">Global stiffness at T6 Day1</t>
  </si>
  <si>
    <t xml:space="preserve">Global stiffness at T7 Day1</t>
  </si>
  <si>
    <t xml:space="preserve">Global stiffness at T8 Day1</t>
  </si>
  <si>
    <t xml:space="preserve">Terminal stiffness at T5 Day1</t>
  </si>
  <si>
    <t xml:space="preserve">Terminal stiffness at T6 Day1</t>
  </si>
  <si>
    <t xml:space="preserve">Terminal stiffness at T7 Day1</t>
  </si>
  <si>
    <t xml:space="preserve">Terminal stiffness at T8 Day1</t>
  </si>
  <si>
    <t xml:space="preserve">Muscle response during T5 assessment (nRMS) Day1</t>
  </si>
  <si>
    <t xml:space="preserve">Muscle response during T6 assessment (nRMS) Day1</t>
  </si>
  <si>
    <t xml:space="preserve">Muscle response during T7 assessment (nRMS) Day1</t>
  </si>
  <si>
    <t xml:space="preserve">Muscle response during T8 assessment (nRMS) Day1</t>
  </si>
  <si>
    <t xml:space="preserve">Pain intensity Day2</t>
  </si>
  <si>
    <t xml:space="preserve">QBPDQ day2</t>
  </si>
  <si>
    <t xml:space="preserve">SBST score Day2</t>
  </si>
  <si>
    <t xml:space="preserve">TSK Day2</t>
  </si>
  <si>
    <t xml:space="preserve">Pain during T5 assessment Day2</t>
  </si>
  <si>
    <t xml:space="preserve">Pain during T6 assessment Day2</t>
  </si>
  <si>
    <t xml:space="preserve">Pain during T7 assessment Day2</t>
  </si>
  <si>
    <t xml:space="preserve">Pain during T8 assessment Day2</t>
  </si>
  <si>
    <t xml:space="preserve">Global stiffness at T5 Day2</t>
  </si>
  <si>
    <t xml:space="preserve">Global stiffness at T6 Day2</t>
  </si>
  <si>
    <t xml:space="preserve">Global stiffness at T7 Day2</t>
  </si>
  <si>
    <t xml:space="preserve">Global stiffness at T8 Day2</t>
  </si>
  <si>
    <t xml:space="preserve">Terminal stiffness at T5 Day2</t>
  </si>
  <si>
    <t xml:space="preserve">Terminal stiffness at T6 Day2</t>
  </si>
  <si>
    <t xml:space="preserve">Terminal stiffness at T7 Day2</t>
  </si>
  <si>
    <t xml:space="preserve">Terminal stiffness at T8 Day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AC2" activePane="bottomRight" state="frozen"/>
      <selection pane="topLeft" activeCell="A1" activeCellId="0" sqref="A1"/>
      <selection pane="topRight" activeCell="AC1" activeCellId="0" sqref="AC1"/>
      <selection pane="bottomLeft" activeCell="A2" activeCellId="0" sqref="A2"/>
      <selection pane="bottomRight" activeCell="AH1" activeCellId="0" sqref="AH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17.28"/>
    <col collapsed="false" customWidth="true" hidden="false" outlineLevel="0" max="3" min="3" style="0" width="20.7"/>
    <col collapsed="false" customWidth="true" hidden="false" outlineLevel="0" max="4" min="4" style="0" width="14.7"/>
    <col collapsed="false" customWidth="true" hidden="false" outlineLevel="0" max="5" min="5" style="0" width="10.99"/>
    <col collapsed="false" customWidth="true" hidden="false" outlineLevel="0" max="6" min="6" style="0" width="11.28"/>
    <col collapsed="false" customWidth="true" hidden="false" outlineLevel="0" max="7" min="7" style="0" width="10.41"/>
    <col collapsed="false" customWidth="true" hidden="false" outlineLevel="0" max="8" min="8" style="0" width="11.99"/>
    <col collapsed="false" customWidth="true" hidden="false" outlineLevel="0" max="9" min="9" style="0" width="29.13"/>
    <col collapsed="false" customWidth="true" hidden="false" outlineLevel="0" max="10" min="10" style="0" width="18.14"/>
    <col collapsed="false" customWidth="true" hidden="false" outlineLevel="0" max="11" min="11" style="0" width="12.14"/>
    <col collapsed="false" customWidth="true" hidden="false" outlineLevel="0" max="12" min="12" style="0" width="15.56"/>
    <col collapsed="false" customWidth="true" hidden="false" outlineLevel="0" max="13" min="13" style="0" width="8.85"/>
    <col collapsed="false" customWidth="true" hidden="false" outlineLevel="0" max="17" min="14" style="0" width="29.41"/>
    <col collapsed="false" customWidth="true" hidden="false" outlineLevel="0" max="21" min="18" style="0" width="24.41"/>
    <col collapsed="false" customWidth="true" hidden="false" outlineLevel="0" max="25" min="22" style="0" width="26.7"/>
    <col collapsed="false" customWidth="true" hidden="false" outlineLevel="0" max="29" min="26" style="0" width="47.99"/>
    <col collapsed="false" customWidth="true" hidden="false" outlineLevel="0" max="30" min="30" style="0" width="18.14"/>
    <col collapsed="false" customWidth="true" hidden="false" outlineLevel="0" max="31" min="31" style="0" width="13.14"/>
    <col collapsed="false" customWidth="true" hidden="false" outlineLevel="0" max="32" min="32" style="0" width="15.13"/>
    <col collapsed="false" customWidth="true" hidden="false" outlineLevel="0" max="33" min="33" style="0" width="8.85"/>
    <col collapsed="false" customWidth="true" hidden="false" outlineLevel="0" max="37" min="34" style="0" width="29.41"/>
    <col collapsed="false" customWidth="true" hidden="false" outlineLevel="0" max="41" min="38" style="0" width="24.41"/>
    <col collapsed="false" customWidth="true" hidden="false" outlineLevel="0" max="45" min="42" style="0" width="26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n">
        <v>1</v>
      </c>
      <c r="D2" s="2" t="n">
        <v>1</v>
      </c>
      <c r="E2" s="2" t="n">
        <v>57</v>
      </c>
      <c r="F2" s="0" t="n">
        <v>58.96696</v>
      </c>
      <c r="G2" s="0" t="n">
        <v>1.6256</v>
      </c>
      <c r="H2" s="0" t="n">
        <v>22.3142018549662</v>
      </c>
      <c r="I2" s="0" t="n">
        <v>0</v>
      </c>
      <c r="J2" s="0" t="n">
        <v>0</v>
      </c>
      <c r="K2" s="0" t="n">
        <v>0</v>
      </c>
      <c r="L2" s="0" t="n">
        <v>1</v>
      </c>
      <c r="M2" s="0" t="n">
        <v>23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9.6518576055305</v>
      </c>
      <c r="S2" s="0" t="n">
        <v>9.89559486673113</v>
      </c>
      <c r="T2" s="0" t="n">
        <v>9.3328747721472</v>
      </c>
      <c r="U2" s="0" t="n">
        <v>9.16553823477538</v>
      </c>
      <c r="V2" s="0" t="n">
        <v>9.80593901501729</v>
      </c>
      <c r="W2" s="0" t="n">
        <v>10.0904312400683</v>
      </c>
      <c r="X2" s="0" t="n">
        <v>9.29535497884496</v>
      </c>
      <c r="Y2" s="0" t="n">
        <v>9.12540697742599</v>
      </c>
      <c r="Z2" s="0" t="n">
        <v>0.726361220881926</v>
      </c>
      <c r="AA2" s="0" t="n">
        <v>0.655933024275619</v>
      </c>
      <c r="AB2" s="0" t="n">
        <v>0.617472088516734</v>
      </c>
      <c r="AC2" s="0" t="n">
        <v>0.621947403553405</v>
      </c>
      <c r="AD2" s="0" t="n">
        <v>0</v>
      </c>
      <c r="AE2" s="0" t="n">
        <v>0</v>
      </c>
      <c r="AF2" s="0" t="n">
        <v>1</v>
      </c>
      <c r="AG2" s="0" t="n">
        <v>28</v>
      </c>
      <c r="AH2" s="3" t="n">
        <v>0</v>
      </c>
      <c r="AI2" s="3" t="n">
        <v>0</v>
      </c>
      <c r="AJ2" s="3" t="n">
        <v>0</v>
      </c>
      <c r="AK2" s="3" t="n">
        <v>0</v>
      </c>
      <c r="AL2" s="0" t="n">
        <v>9.19898553935722</v>
      </c>
      <c r="AM2" s="0" t="n">
        <v>10.3403995000511</v>
      </c>
      <c r="AN2" s="0" t="n">
        <v>9.88627312124965</v>
      </c>
      <c r="AO2" s="0" t="n">
        <v>8.40777136785684</v>
      </c>
      <c r="AP2" s="0" t="n">
        <v>9.30025166074873</v>
      </c>
      <c r="AQ2" s="0" t="n">
        <v>10.4291976833212</v>
      </c>
      <c r="AR2" s="0" t="n">
        <v>10.135294411411</v>
      </c>
      <c r="AS2" s="0" t="n">
        <v>8.58434400299441</v>
      </c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1</v>
      </c>
      <c r="D3" s="2" t="n">
        <v>0</v>
      </c>
      <c r="E3" s="2" t="n">
        <v>23</v>
      </c>
      <c r="F3" s="0" t="n">
        <v>79.3786</v>
      </c>
      <c r="G3" s="0" t="n">
        <v>1.7272</v>
      </c>
      <c r="H3" s="0" t="n">
        <v>26.6083642028876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19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6.96893961073274</v>
      </c>
      <c r="S3" s="0" t="n">
        <v>5.63401767904203</v>
      </c>
      <c r="T3" s="0" t="n">
        <v>6.96107538060062</v>
      </c>
      <c r="U3" s="0" t="n">
        <v>7.95304675868864</v>
      </c>
      <c r="V3" s="0" t="n">
        <v>7.35330592102551</v>
      </c>
      <c r="W3" s="0" t="n">
        <v>5.9528228012664</v>
      </c>
      <c r="X3" s="0" t="n">
        <v>6.85171942209999</v>
      </c>
      <c r="Y3" s="0" t="n">
        <v>8.03682818755185</v>
      </c>
      <c r="Z3" s="0" t="n">
        <v>0.550969513950703</v>
      </c>
      <c r="AA3" s="0" t="n">
        <v>0.313562707404224</v>
      </c>
      <c r="AB3" s="0" t="n">
        <v>0.191764232313755</v>
      </c>
      <c r="AC3" s="0" t="n">
        <v>0.156193056640744</v>
      </c>
      <c r="AD3" s="0" t="n">
        <v>0</v>
      </c>
      <c r="AE3" s="0" t="n">
        <v>0</v>
      </c>
      <c r="AF3" s="0" t="n">
        <v>0</v>
      </c>
      <c r="AG3" s="0" t="n">
        <v>19</v>
      </c>
      <c r="AH3" s="3" t="n">
        <v>0</v>
      </c>
      <c r="AI3" s="3" t="n">
        <v>0</v>
      </c>
      <c r="AJ3" s="3" t="n">
        <v>0</v>
      </c>
      <c r="AK3" s="3" t="n">
        <v>0</v>
      </c>
      <c r="AL3" s="0" t="n">
        <v>9.34716987071008</v>
      </c>
      <c r="AM3" s="0" t="n">
        <v>7.21904703186062</v>
      </c>
      <c r="AN3" s="0" t="n">
        <v>6.28157592704073</v>
      </c>
      <c r="AO3" s="0" t="n">
        <v>9.07494576889395</v>
      </c>
      <c r="AP3" s="0" t="n">
        <v>9.8276459777238</v>
      </c>
      <c r="AQ3" s="0" t="n">
        <v>7.02972269978273</v>
      </c>
      <c r="AR3" s="0" t="n">
        <v>6.20354764287652</v>
      </c>
      <c r="AS3" s="0" t="n">
        <v>9.0349716938711</v>
      </c>
    </row>
    <row r="4" customFormat="false" ht="15" hidden="false" customHeight="false" outlineLevel="0" collapsed="false">
      <c r="A4" s="0" t="n">
        <v>3</v>
      </c>
      <c r="B4" s="0" t="n">
        <v>1</v>
      </c>
      <c r="C4" s="0" t="n">
        <v>1</v>
      </c>
      <c r="D4" s="2" t="n">
        <v>0</v>
      </c>
      <c r="E4" s="2" t="n">
        <v>25</v>
      </c>
      <c r="F4" s="0" t="n">
        <v>88</v>
      </c>
      <c r="G4" s="0" t="n">
        <v>1.92</v>
      </c>
      <c r="H4" s="0" t="n">
        <v>23.8715277777778</v>
      </c>
      <c r="I4" s="0" t="n">
        <v>0</v>
      </c>
      <c r="J4" s="0" t="n">
        <v>0</v>
      </c>
      <c r="K4" s="0" t="n">
        <v>2</v>
      </c>
      <c r="L4" s="0" t="n">
        <v>1</v>
      </c>
      <c r="M4" s="0" t="n">
        <v>18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6.84547669160767</v>
      </c>
      <c r="S4" s="0" t="n">
        <v>9.36736700898894</v>
      </c>
      <c r="T4" s="0" t="n">
        <v>9.07345277390515</v>
      </c>
      <c r="U4" s="0" t="n">
        <v>10.1233639563479</v>
      </c>
      <c r="V4" s="0" t="n">
        <v>6.88043252759695</v>
      </c>
      <c r="W4" s="0" t="n">
        <v>9.78594052211449</v>
      </c>
      <c r="X4" s="0" t="n">
        <v>9.01221096540941</v>
      </c>
      <c r="Y4" s="0" t="n">
        <v>10.0615302869752</v>
      </c>
      <c r="Z4" s="0" t="n">
        <v>0.84742792088547</v>
      </c>
      <c r="AA4" s="0" t="n">
        <v>0.827964699643539</v>
      </c>
      <c r="AB4" s="0" t="n">
        <v>0.769276020773371</v>
      </c>
      <c r="AC4" s="0" t="n">
        <v>0.695761486861535</v>
      </c>
      <c r="AD4" s="0" t="n">
        <v>0</v>
      </c>
      <c r="AE4" s="0" t="n">
        <v>1</v>
      </c>
      <c r="AF4" s="0" t="n">
        <v>1</v>
      </c>
      <c r="AG4" s="0" t="n">
        <v>13</v>
      </c>
      <c r="AH4" s="3" t="n">
        <v>0</v>
      </c>
      <c r="AI4" s="3" t="n">
        <v>0</v>
      </c>
      <c r="AJ4" s="3" t="n">
        <v>0</v>
      </c>
      <c r="AK4" s="3" t="n">
        <v>0</v>
      </c>
      <c r="AL4" s="0" t="n">
        <v>8.744492673294</v>
      </c>
      <c r="AM4" s="0" t="n">
        <v>9.07427044705306</v>
      </c>
      <c r="AN4" s="0" t="n">
        <v>8.95611890653709</v>
      </c>
      <c r="AO4" s="0" t="n">
        <v>8.80159714605158</v>
      </c>
      <c r="AP4" s="0" t="n">
        <v>8.74927606633263</v>
      </c>
      <c r="AQ4" s="0" t="n">
        <v>9.22704721032154</v>
      </c>
      <c r="AR4" s="0" t="n">
        <v>8.9206655558654</v>
      </c>
      <c r="AS4" s="0" t="n">
        <v>8.95167171393053</v>
      </c>
    </row>
    <row r="5" customFormat="false" ht="15" hidden="false" customHeight="false" outlineLevel="0" collapsed="false">
      <c r="A5" s="0" t="n">
        <v>4</v>
      </c>
      <c r="B5" s="0" t="n">
        <v>1</v>
      </c>
      <c r="C5" s="0" t="n">
        <v>1</v>
      </c>
      <c r="D5" s="2" t="n">
        <v>1</v>
      </c>
      <c r="E5" s="2" t="n">
        <v>22</v>
      </c>
      <c r="F5" s="0" t="n">
        <v>56.699</v>
      </c>
      <c r="G5" s="0" t="n">
        <v>1.651</v>
      </c>
      <c r="H5" s="0" t="n">
        <v>20.8008581697637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17</v>
      </c>
      <c r="N5" s="0" t="n">
        <v>0</v>
      </c>
      <c r="O5" s="0" t="n">
        <v>55.25</v>
      </c>
      <c r="P5" s="0" t="n">
        <v>41</v>
      </c>
      <c r="Q5" s="0" t="n">
        <v>0</v>
      </c>
      <c r="R5" s="0" t="n">
        <v>7.79444609867408</v>
      </c>
      <c r="S5" s="0" t="n">
        <v>6.38472108761392</v>
      </c>
      <c r="T5" s="0" t="n">
        <v>6.00169866520296</v>
      </c>
      <c r="U5" s="0" t="n">
        <v>9.02656902115506</v>
      </c>
      <c r="V5" s="0" t="n">
        <v>8.00390994772488</v>
      </c>
      <c r="W5" s="0" t="n">
        <v>6.6901476474141</v>
      </c>
      <c r="X5" s="0" t="n">
        <v>6.16315952127696</v>
      </c>
      <c r="Y5" s="0" t="n">
        <v>9.25620741559647</v>
      </c>
      <c r="Z5" s="0" t="n">
        <v>0.874946320546468</v>
      </c>
      <c r="AA5" s="0" t="n">
        <v>0.847965290416356</v>
      </c>
      <c r="AB5" s="0" t="n">
        <v>0.891075268043555</v>
      </c>
      <c r="AC5" s="0" t="n">
        <v>0.766595892441713</v>
      </c>
      <c r="AD5" s="0" t="n">
        <v>0</v>
      </c>
      <c r="AE5" s="0" t="n">
        <v>0</v>
      </c>
      <c r="AF5" s="0" t="n">
        <v>1</v>
      </c>
      <c r="AG5" s="0" t="n">
        <v>19</v>
      </c>
      <c r="AH5" s="3" t="n">
        <v>0</v>
      </c>
      <c r="AI5" s="3" t="n">
        <v>60</v>
      </c>
      <c r="AJ5" s="3" t="n">
        <v>26</v>
      </c>
      <c r="AK5" s="3" t="n">
        <v>0</v>
      </c>
      <c r="AL5" s="0" t="n">
        <v>5.84832916801838</v>
      </c>
      <c r="AM5" s="0" t="n">
        <v>8.58385776035407</v>
      </c>
      <c r="AN5" s="0" t="n">
        <v>11.371406338022</v>
      </c>
      <c r="AO5" s="0" t="n">
        <v>7.15270565308357</v>
      </c>
      <c r="AP5" s="0" t="n">
        <v>6.08895573590727</v>
      </c>
      <c r="AQ5" s="0" t="n">
        <v>9.01518232977412</v>
      </c>
      <c r="AR5" s="0" t="n">
        <v>11.9160140283864</v>
      </c>
      <c r="AS5" s="0" t="n">
        <v>7.41917223690434</v>
      </c>
    </row>
    <row r="6" customFormat="false" ht="15" hidden="false" customHeight="false" outlineLevel="0" collapsed="false">
      <c r="A6" s="0" t="n">
        <v>5</v>
      </c>
      <c r="B6" s="0" t="n">
        <v>1</v>
      </c>
      <c r="C6" s="0" t="n">
        <v>1</v>
      </c>
      <c r="D6" s="0" t="n">
        <v>0</v>
      </c>
      <c r="E6" s="2" t="n">
        <v>21</v>
      </c>
      <c r="F6" s="0" t="n">
        <v>70</v>
      </c>
      <c r="G6" s="0" t="n">
        <v>1.78</v>
      </c>
      <c r="H6" s="0" t="n">
        <v>22.0931700542861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29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8.67041552143022</v>
      </c>
      <c r="S6" s="0" t="n">
        <v>8.42391080911312</v>
      </c>
      <c r="T6" s="0" t="n">
        <v>7.6838696122687</v>
      </c>
      <c r="U6" s="0" t="n">
        <v>7.9517243604145</v>
      </c>
      <c r="V6" s="0" t="n">
        <v>8.82844701559324</v>
      </c>
      <c r="W6" s="0" t="n">
        <v>8.48901694989087</v>
      </c>
      <c r="X6" s="0" t="n">
        <v>7.50166229704238</v>
      </c>
      <c r="Y6" s="0" t="n">
        <v>8.05372281196112</v>
      </c>
      <c r="Z6" s="0" t="n">
        <v>0.895857278978417</v>
      </c>
      <c r="AA6" s="0" t="n">
        <v>0.778826566698563</v>
      </c>
      <c r="AB6" s="0" t="n">
        <v>0.857600167619082</v>
      </c>
      <c r="AC6" s="0" t="n">
        <v>0.756704308368307</v>
      </c>
      <c r="AD6" s="0" t="n">
        <v>0</v>
      </c>
      <c r="AE6" s="0" t="n">
        <v>0</v>
      </c>
      <c r="AF6" s="0" t="n">
        <v>1</v>
      </c>
      <c r="AG6" s="0" t="n">
        <v>29</v>
      </c>
      <c r="AH6" s="3" t="n">
        <v>0</v>
      </c>
      <c r="AI6" s="3" t="n">
        <v>0</v>
      </c>
      <c r="AJ6" s="3" t="n">
        <v>0</v>
      </c>
      <c r="AK6" s="3" t="n">
        <v>0</v>
      </c>
      <c r="AL6" s="0" t="n">
        <v>8.2135328692396</v>
      </c>
      <c r="AM6" s="0" t="n">
        <v>7.80753327898339</v>
      </c>
      <c r="AN6" s="0" t="n">
        <v>7.52780285048462</v>
      </c>
      <c r="AO6" s="0" t="n">
        <v>7.3925025208128</v>
      </c>
      <c r="AP6" s="0" t="n">
        <v>8.30885142537268</v>
      </c>
      <c r="AQ6" s="0" t="n">
        <v>7.86773165752703</v>
      </c>
      <c r="AR6" s="0" t="n">
        <v>7.55011685521393</v>
      </c>
      <c r="AS6" s="0" t="n">
        <v>7.53393831636019</v>
      </c>
    </row>
    <row r="7" customFormat="false" ht="15" hidden="false" customHeight="false" outlineLevel="0" collapsed="false">
      <c r="A7" s="0" t="n">
        <v>6</v>
      </c>
      <c r="B7" s="0" t="n">
        <v>1</v>
      </c>
      <c r="C7" s="0" t="n">
        <v>1</v>
      </c>
      <c r="D7" s="0" t="n">
        <v>0</v>
      </c>
      <c r="E7" s="2" t="n">
        <v>35</v>
      </c>
      <c r="F7" s="0" t="n">
        <v>58.96696</v>
      </c>
      <c r="G7" s="0" t="n">
        <v>1.651</v>
      </c>
      <c r="H7" s="0" t="n">
        <v>21.6328924965542</v>
      </c>
      <c r="I7" s="0" t="n">
        <v>0</v>
      </c>
      <c r="J7" s="0" t="n">
        <v>0</v>
      </c>
      <c r="K7" s="0" t="n">
        <v>3</v>
      </c>
      <c r="L7" s="0" t="n">
        <v>1</v>
      </c>
      <c r="M7" s="0" t="n">
        <v>38</v>
      </c>
      <c r="N7" s="0" t="n">
        <v>0</v>
      </c>
      <c r="O7" s="0" t="n">
        <v>38.5</v>
      </c>
      <c r="P7" s="0" t="n">
        <v>0</v>
      </c>
      <c r="Q7" s="0" t="n">
        <v>0</v>
      </c>
      <c r="R7" s="0" t="n">
        <v>7.83729769982778</v>
      </c>
      <c r="S7" s="0" t="n">
        <v>6.81018080077616</v>
      </c>
      <c r="T7" s="0" t="n">
        <v>8.86480637028037</v>
      </c>
      <c r="U7" s="0" t="n">
        <v>10.8493842597273</v>
      </c>
      <c r="V7" s="0" t="n">
        <v>8.27170582327123</v>
      </c>
      <c r="W7" s="0" t="n">
        <v>7.05164300122425</v>
      </c>
      <c r="X7" s="0" t="n">
        <v>8.96398881766026</v>
      </c>
      <c r="Y7" s="0" t="n">
        <v>11.3002287784418</v>
      </c>
      <c r="Z7" s="0" t="n">
        <v>0.987043039215738</v>
      </c>
      <c r="AA7" s="0" t="n">
        <v>1.54338474012078</v>
      </c>
      <c r="AB7" s="0" t="n">
        <v>1.89776851057234</v>
      </c>
      <c r="AC7" s="0" t="n">
        <v>0.926486946880811</v>
      </c>
      <c r="AD7" s="0" t="n">
        <v>0</v>
      </c>
      <c r="AE7" s="0" t="n">
        <v>4</v>
      </c>
      <c r="AF7" s="0" t="n">
        <v>1</v>
      </c>
      <c r="AG7" s="0" t="n">
        <v>31</v>
      </c>
      <c r="AH7" s="3" t="n">
        <v>0</v>
      </c>
      <c r="AI7" s="3" t="n">
        <v>39.3333333333333</v>
      </c>
      <c r="AJ7" s="3" t="n">
        <v>0</v>
      </c>
      <c r="AK7" s="3" t="n">
        <v>0</v>
      </c>
      <c r="AL7" s="0" t="n">
        <v>7.13713122400132</v>
      </c>
      <c r="AM7" s="0" t="n">
        <v>7.19326248863558</v>
      </c>
      <c r="AN7" s="0" t="n">
        <v>8.37181738164893</v>
      </c>
      <c r="AO7" s="0" t="n">
        <v>8.18963088738041</v>
      </c>
      <c r="AP7" s="0" t="n">
        <v>7.38270093301861</v>
      </c>
      <c r="AQ7" s="0" t="n">
        <v>7.35701502382258</v>
      </c>
      <c r="AR7" s="0" t="n">
        <v>8.79058426226509</v>
      </c>
      <c r="AS7" s="0" t="n">
        <v>8.65394623665256</v>
      </c>
    </row>
    <row r="8" customFormat="false" ht="15" hidden="false" customHeight="false" outlineLevel="0" collapsed="false">
      <c r="A8" s="0" t="n">
        <v>7</v>
      </c>
      <c r="B8" s="0" t="n">
        <v>1</v>
      </c>
      <c r="C8" s="0" t="n">
        <v>1</v>
      </c>
      <c r="D8" s="0" t="n">
        <v>1</v>
      </c>
      <c r="E8" s="2" t="n">
        <v>24</v>
      </c>
      <c r="F8" s="0" t="n">
        <v>70.30676</v>
      </c>
      <c r="G8" s="0" t="n">
        <v>1.7018</v>
      </c>
      <c r="H8" s="0" t="n">
        <v>24.2761630544424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21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9.67365856927215</v>
      </c>
      <c r="S8" s="0" t="n">
        <v>9.31554136303193</v>
      </c>
      <c r="T8" s="0" t="n">
        <v>10.9358301801698</v>
      </c>
      <c r="U8" s="0" t="n">
        <v>11.2548660333824</v>
      </c>
      <c r="V8" s="0" t="n">
        <v>10.1845949772386</v>
      </c>
      <c r="W8" s="0" t="n">
        <v>9.73282931015486</v>
      </c>
      <c r="X8" s="0" t="n">
        <v>11.4742492216929</v>
      </c>
      <c r="Y8" s="0" t="n">
        <v>11.654937638361</v>
      </c>
      <c r="Z8" s="0" t="n">
        <v>0.441529219339112</v>
      </c>
      <c r="AA8" s="0" t="n">
        <v>0.100933843085</v>
      </c>
      <c r="AB8" s="0" t="n">
        <v>0.0422137829855</v>
      </c>
      <c r="AC8" s="0" t="n">
        <v>0.096897882464</v>
      </c>
      <c r="AD8" s="0" t="n">
        <v>0</v>
      </c>
      <c r="AE8" s="0" t="n">
        <v>0</v>
      </c>
      <c r="AF8" s="0" t="n">
        <v>0</v>
      </c>
      <c r="AG8" s="0" t="n">
        <v>20</v>
      </c>
      <c r="AH8" s="3" t="n">
        <v>17.6666666666667</v>
      </c>
      <c r="AI8" s="3" t="n">
        <v>7.66666666666667</v>
      </c>
      <c r="AJ8" s="3" t="n">
        <v>11</v>
      </c>
      <c r="AK8" s="3" t="n">
        <v>0</v>
      </c>
      <c r="AL8" s="0" t="n">
        <v>7.6553925800952</v>
      </c>
      <c r="AM8" s="0" t="n">
        <v>9.39857553870733</v>
      </c>
      <c r="AN8" s="0" t="n">
        <v>11.4702427803132</v>
      </c>
      <c r="AO8" s="0" t="n">
        <v>10.7858933491581</v>
      </c>
      <c r="AP8" s="0" t="n">
        <v>7.94738424386306</v>
      </c>
      <c r="AQ8" s="0" t="n">
        <v>9.86144344130746</v>
      </c>
      <c r="AR8" s="0" t="n">
        <v>11.91217471948</v>
      </c>
      <c r="AS8" s="0" t="n">
        <v>11.0649912592745</v>
      </c>
    </row>
    <row r="9" customFormat="false" ht="15" hidden="false" customHeight="false" outlineLevel="0" collapsed="false">
      <c r="A9" s="0" t="n">
        <v>8</v>
      </c>
      <c r="B9" s="0" t="n">
        <v>1</v>
      </c>
      <c r="C9" s="0" t="n">
        <v>1</v>
      </c>
      <c r="D9" s="0" t="n">
        <v>1</v>
      </c>
      <c r="E9" s="4" t="n">
        <v>25</v>
      </c>
      <c r="F9" s="0" t="n">
        <v>70.30676</v>
      </c>
      <c r="G9" s="0" t="n">
        <v>1.5748</v>
      </c>
      <c r="H9" s="0" t="n">
        <v>28.3495566991134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25</v>
      </c>
      <c r="N9" s="0" t="n">
        <v>0</v>
      </c>
      <c r="O9" s="0" t="n">
        <v>0</v>
      </c>
      <c r="P9" s="0" t="n">
        <v>2.25</v>
      </c>
      <c r="Q9" s="0" t="n">
        <v>28.75</v>
      </c>
      <c r="R9" s="0" t="n">
        <v>6.12875307317652</v>
      </c>
      <c r="S9" s="0" t="n">
        <v>7.2566842383591</v>
      </c>
      <c r="T9" s="0" t="n">
        <v>7.59707969151037</v>
      </c>
      <c r="U9" s="0" t="n">
        <v>7.89881979018675</v>
      </c>
      <c r="V9" s="0" t="n">
        <v>6.2684849660685</v>
      </c>
      <c r="W9" s="0" t="n">
        <v>7.36806640773431</v>
      </c>
      <c r="X9" s="0" t="n">
        <v>7.70562323893648</v>
      </c>
      <c r="Y9" s="0" t="n">
        <v>8.0996076689225</v>
      </c>
      <c r="Z9" s="0" t="n">
        <v>0.726854485618064</v>
      </c>
      <c r="AA9" s="0" t="n">
        <v>0.421683772424082</v>
      </c>
      <c r="AB9" s="0" t="n">
        <v>0.542170189706629</v>
      </c>
      <c r="AC9" s="0" t="n">
        <v>0.284155508446767</v>
      </c>
      <c r="AD9" s="0" t="n">
        <v>0</v>
      </c>
      <c r="AE9" s="0" t="n">
        <v>0</v>
      </c>
      <c r="AF9" s="0" t="n">
        <v>0</v>
      </c>
      <c r="AG9" s="0" t="n">
        <v>23</v>
      </c>
      <c r="AH9" s="3" t="n">
        <v>0</v>
      </c>
      <c r="AI9" s="3" t="n">
        <v>0</v>
      </c>
      <c r="AJ9" s="3" t="n">
        <v>0</v>
      </c>
      <c r="AK9" s="3" t="n">
        <v>0</v>
      </c>
      <c r="AL9" s="0" t="n">
        <v>7.08136625828338</v>
      </c>
      <c r="AM9" s="0" t="n">
        <v>7.31299730739229</v>
      </c>
      <c r="AN9" s="0" t="n">
        <v>7.69517594506586</v>
      </c>
      <c r="AO9" s="0" t="n">
        <v>7.98553726735386</v>
      </c>
      <c r="AP9" s="0" t="n">
        <v>7.48010871464975</v>
      </c>
      <c r="AQ9" s="0" t="n">
        <v>7.46213762713154</v>
      </c>
      <c r="AR9" s="0" t="n">
        <v>8.19126362298219</v>
      </c>
      <c r="AS9" s="0" t="n">
        <v>8.04416081615629</v>
      </c>
    </row>
    <row r="10" customFormat="false" ht="15" hidden="false" customHeight="false" outlineLevel="0" collapsed="false">
      <c r="A10" s="0" t="n">
        <v>9</v>
      </c>
      <c r="B10" s="0" t="n">
        <v>1</v>
      </c>
      <c r="C10" s="0" t="n">
        <v>1</v>
      </c>
      <c r="D10" s="0" t="n">
        <v>0</v>
      </c>
      <c r="E10" s="2" t="n">
        <v>24</v>
      </c>
      <c r="F10" s="0" t="n">
        <v>80</v>
      </c>
      <c r="G10" s="0" t="n">
        <v>1.7526</v>
      </c>
      <c r="H10" s="0" t="n">
        <v>26.0450006302239</v>
      </c>
      <c r="I10" s="0" t="n">
        <v>0</v>
      </c>
      <c r="J10" s="0" t="n">
        <v>0</v>
      </c>
      <c r="K10" s="0" t="n">
        <v>2</v>
      </c>
      <c r="L10" s="0" t="n">
        <v>0</v>
      </c>
      <c r="M10" s="0" t="n">
        <v>2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8.68769030697507</v>
      </c>
      <c r="S10" s="0" t="n">
        <v>9.28699487903179</v>
      </c>
      <c r="T10" s="0" t="n">
        <v>9.44056221284186</v>
      </c>
      <c r="U10" s="0" t="n">
        <v>8.89511557079697</v>
      </c>
      <c r="V10" s="0" t="n">
        <v>9.29866708746533</v>
      </c>
      <c r="W10" s="0" t="n">
        <v>9.41977697010421</v>
      </c>
      <c r="X10" s="0" t="n">
        <v>9.69484135965916</v>
      </c>
      <c r="Y10" s="0" t="n">
        <v>9.21992923311073</v>
      </c>
      <c r="Z10" s="0" t="n">
        <v>0.526051959470745</v>
      </c>
      <c r="AA10" s="0" t="n">
        <v>0.543325807649076</v>
      </c>
      <c r="AB10" s="0" t="n">
        <v>0.497244474851522</v>
      </c>
      <c r="AC10" s="0" t="n">
        <v>0.936447917509062</v>
      </c>
      <c r="AD10" s="0" t="n">
        <v>0</v>
      </c>
      <c r="AE10" s="0" t="n">
        <v>2</v>
      </c>
      <c r="AF10" s="0" t="n">
        <v>0</v>
      </c>
      <c r="AG10" s="0" t="n">
        <v>25</v>
      </c>
      <c r="AH10" s="3" t="n">
        <v>0</v>
      </c>
      <c r="AI10" s="3" t="n">
        <v>0</v>
      </c>
      <c r="AJ10" s="3" t="n">
        <v>0</v>
      </c>
      <c r="AK10" s="3" t="n">
        <v>0</v>
      </c>
      <c r="AL10" s="0" t="n">
        <v>8.00761053602733</v>
      </c>
      <c r="AM10" s="0" t="n">
        <v>9.66948625185629</v>
      </c>
      <c r="AN10" s="0" t="n">
        <v>10.0960230366303</v>
      </c>
      <c r="AO10" s="0" t="n">
        <v>9.86644512398318</v>
      </c>
      <c r="AP10" s="0" t="n">
        <v>8.41154165645428</v>
      </c>
      <c r="AQ10" s="0" t="n">
        <v>10.1656196529194</v>
      </c>
      <c r="AR10" s="0" t="n">
        <v>10.5247972092284</v>
      </c>
      <c r="AS10" s="0" t="n">
        <v>9.77043187929097</v>
      </c>
    </row>
    <row r="11" customFormat="false" ht="15" hidden="false" customHeight="false" outlineLevel="0" collapsed="false">
      <c r="A11" s="0" t="n">
        <v>10</v>
      </c>
      <c r="B11" s="0" t="n">
        <v>1</v>
      </c>
      <c r="C11" s="0" t="n">
        <v>1</v>
      </c>
      <c r="D11" s="0" t="n">
        <v>0</v>
      </c>
      <c r="E11" s="2" t="n">
        <v>31</v>
      </c>
      <c r="F11" s="0" t="n">
        <v>72</v>
      </c>
      <c r="G11" s="0" t="n">
        <v>1.8</v>
      </c>
      <c r="H11" s="0" t="n">
        <v>22.2222222222222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18</v>
      </c>
      <c r="N11" s="0" t="n">
        <v>0</v>
      </c>
      <c r="O11" s="0" t="n">
        <v>10.5</v>
      </c>
      <c r="P11" s="0" t="n">
        <v>0</v>
      </c>
      <c r="Q11" s="0" t="n">
        <v>0</v>
      </c>
      <c r="R11" s="0" t="n">
        <v>7.31577773228311</v>
      </c>
      <c r="S11" s="0" t="n">
        <v>8.91956191965534</v>
      </c>
      <c r="T11" s="0" t="n">
        <v>7.62652511784324</v>
      </c>
      <c r="U11" s="0" t="n">
        <v>7.06817232724644</v>
      </c>
      <c r="V11" s="0" t="n">
        <v>7.63115735674225</v>
      </c>
      <c r="W11" s="0" t="n">
        <v>9.40495704552744</v>
      </c>
      <c r="X11" s="0" t="n">
        <v>8.05634803070311</v>
      </c>
      <c r="Y11" s="0" t="n">
        <v>7.39463818771755</v>
      </c>
      <c r="Z11" s="0" t="n">
        <v>1.47599686951752</v>
      </c>
      <c r="AA11" s="0" t="n">
        <v>0.444633083933872</v>
      </c>
      <c r="AB11" s="0" t="n">
        <v>0.387620117697953</v>
      </c>
      <c r="AC11" s="0" t="n">
        <v>0.61420777883261</v>
      </c>
      <c r="AD11" s="0" t="n">
        <v>0</v>
      </c>
      <c r="AE11" s="0" t="n">
        <v>0</v>
      </c>
      <c r="AF11" s="0" t="n">
        <v>0</v>
      </c>
      <c r="AG11" s="0" t="n">
        <v>18</v>
      </c>
      <c r="AH11" s="3" t="n">
        <v>0</v>
      </c>
      <c r="AI11" s="3" t="n">
        <v>0</v>
      </c>
      <c r="AJ11" s="3" t="n">
        <v>0</v>
      </c>
      <c r="AK11" s="3" t="n">
        <v>0</v>
      </c>
      <c r="AL11" s="0" t="n">
        <v>9.01654566847804</v>
      </c>
      <c r="AM11" s="0" t="n">
        <v>9.10485402959334</v>
      </c>
      <c r="AN11" s="0" t="n">
        <v>8.17300450002573</v>
      </c>
      <c r="AO11" s="0" t="n">
        <v>8.68091999217728</v>
      </c>
      <c r="AP11" s="0" t="n">
        <v>9.34376378499128</v>
      </c>
      <c r="AQ11" s="0" t="n">
        <v>9.31564529880743</v>
      </c>
      <c r="AR11" s="0" t="n">
        <v>8.53801814734734</v>
      </c>
      <c r="AS11" s="0" t="n">
        <v>8.90203228295192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0" t="n">
        <v>1</v>
      </c>
      <c r="D12" s="0" t="n">
        <v>0</v>
      </c>
      <c r="E12" s="2" t="n">
        <v>23</v>
      </c>
      <c r="F12" s="0" t="n">
        <v>83.91452</v>
      </c>
      <c r="G12" s="0" t="n">
        <v>1.8796</v>
      </c>
      <c r="H12" s="0" t="n">
        <v>23.7523312884464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28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9.12297574425652</v>
      </c>
      <c r="S12" s="0" t="n">
        <v>11.0060524533409</v>
      </c>
      <c r="T12" s="0" t="n">
        <v>11.2959348225846</v>
      </c>
      <c r="U12" s="0" t="n">
        <v>10.9857715677088</v>
      </c>
      <c r="V12" s="0" t="n">
        <v>9.3264043518056</v>
      </c>
      <c r="W12" s="0" t="n">
        <v>11.4143679508786</v>
      </c>
      <c r="X12" s="0" t="n">
        <v>11.6449148792873</v>
      </c>
      <c r="Y12" s="0" t="n">
        <v>11.2023459731877</v>
      </c>
      <c r="Z12" s="0" t="n">
        <v>1.43738169522623</v>
      </c>
      <c r="AA12" s="0" t="n">
        <v>1.23799079725495</v>
      </c>
      <c r="AB12" s="0" t="n">
        <v>0.897326607594544</v>
      </c>
      <c r="AC12" s="0" t="n">
        <v>0.772786604374902</v>
      </c>
      <c r="AD12" s="0" t="n">
        <v>0</v>
      </c>
      <c r="AE12" s="0" t="n">
        <v>0</v>
      </c>
      <c r="AF12" s="0" t="n">
        <v>0</v>
      </c>
      <c r="AG12" s="0" t="n">
        <v>28</v>
      </c>
      <c r="AH12" s="3" t="n">
        <v>0</v>
      </c>
      <c r="AI12" s="3" t="n">
        <v>0</v>
      </c>
      <c r="AJ12" s="3" t="n">
        <v>0</v>
      </c>
      <c r="AK12" s="3" t="n">
        <v>0</v>
      </c>
      <c r="AL12" s="0" t="n">
        <v>9.56628262902428</v>
      </c>
      <c r="AM12" s="0" t="n">
        <v>10.1397770865684</v>
      </c>
      <c r="AN12" s="0" t="n">
        <v>10.1391738884074</v>
      </c>
      <c r="AO12" s="0" t="n">
        <v>11.3789437346809</v>
      </c>
      <c r="AP12" s="0" t="n">
        <v>9.96882098318516</v>
      </c>
      <c r="AQ12" s="0" t="n">
        <v>10.5687477237792</v>
      </c>
      <c r="AR12" s="0" t="n">
        <v>10.9060021213204</v>
      </c>
      <c r="AS12" s="0" t="n">
        <v>11.545517653544</v>
      </c>
    </row>
    <row r="13" customFormat="false" ht="15" hidden="false" customHeight="false" outlineLevel="0" collapsed="false">
      <c r="A13" s="0" t="n">
        <v>12</v>
      </c>
      <c r="B13" s="0" t="n">
        <v>1</v>
      </c>
      <c r="C13" s="0" t="n">
        <v>1</v>
      </c>
      <c r="D13" s="0" t="n">
        <v>1</v>
      </c>
      <c r="E13" s="2" t="n">
        <v>25</v>
      </c>
      <c r="F13" s="0" t="n">
        <v>55.338224</v>
      </c>
      <c r="G13" s="0" t="n">
        <v>1.6764</v>
      </c>
      <c r="H13" s="0" t="n">
        <v>19.691097049779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26</v>
      </c>
      <c r="N13" s="0" t="n">
        <v>7.25</v>
      </c>
      <c r="O13" s="0" t="n">
        <v>10</v>
      </c>
      <c r="P13" s="0" t="n">
        <v>16.75</v>
      </c>
      <c r="Q13" s="0" t="n">
        <v>0</v>
      </c>
      <c r="R13" s="0" t="n">
        <v>8.91727776062897</v>
      </c>
      <c r="S13" s="0" t="n">
        <v>7.41654044833545</v>
      </c>
      <c r="T13" s="0" t="n">
        <v>7.79975701565539</v>
      </c>
      <c r="U13" s="0" t="n">
        <v>7.95609111668666</v>
      </c>
      <c r="V13" s="0" t="n">
        <v>9.37937994691235</v>
      </c>
      <c r="W13" s="0" t="n">
        <v>7.89253435278411</v>
      </c>
      <c r="X13" s="0" t="n">
        <v>8.3792322123693</v>
      </c>
      <c r="Y13" s="0" t="n">
        <v>8.36578441844266</v>
      </c>
      <c r="Z13" s="0" t="n">
        <v>0.194534804405509</v>
      </c>
      <c r="AA13" s="0" t="n">
        <v>0.158234156830285</v>
      </c>
      <c r="AB13" s="0" t="n">
        <v>0.109061215938073</v>
      </c>
      <c r="AC13" s="0" t="n">
        <v>0.218370500728669</v>
      </c>
      <c r="AD13" s="0" t="n">
        <v>0</v>
      </c>
      <c r="AE13" s="0" t="n">
        <v>0</v>
      </c>
      <c r="AF13" s="0" t="n">
        <v>0</v>
      </c>
      <c r="AG13" s="0" t="n">
        <v>26</v>
      </c>
      <c r="AH13" s="3" t="n">
        <v>5.66666666666667</v>
      </c>
      <c r="AI13" s="3" t="n">
        <v>16.6666666666667</v>
      </c>
      <c r="AJ13" s="3" t="n">
        <v>14.6666666666667</v>
      </c>
      <c r="AK13" s="3" t="n">
        <v>0</v>
      </c>
      <c r="AL13" s="0" t="n">
        <v>7.65308349156345</v>
      </c>
      <c r="AM13" s="0" t="n">
        <v>7.86363306982083</v>
      </c>
      <c r="AN13" s="0" t="n">
        <v>7.99609995902997</v>
      </c>
      <c r="AO13" s="0" t="n">
        <v>8.37652985823915</v>
      </c>
      <c r="AP13" s="0" t="n">
        <v>7.89673847159796</v>
      </c>
      <c r="AQ13" s="0" t="n">
        <v>8.05484337868316</v>
      </c>
      <c r="AR13" s="0" t="n">
        <v>8.12963467668636</v>
      </c>
      <c r="AS13" s="0" t="n">
        <v>8.63403309846322</v>
      </c>
    </row>
    <row r="14" customFormat="false" ht="15" hidden="false" customHeight="false" outlineLevel="0" collapsed="false">
      <c r="A14" s="0" t="n">
        <v>13</v>
      </c>
      <c r="B14" s="0" t="n">
        <v>1</v>
      </c>
      <c r="C14" s="0" t="n">
        <v>1</v>
      </c>
      <c r="D14" s="0" t="n">
        <v>0</v>
      </c>
      <c r="E14" s="2" t="n">
        <v>42</v>
      </c>
      <c r="F14" s="0" t="n">
        <v>70.30676</v>
      </c>
      <c r="G14" s="0" t="n">
        <v>1.7</v>
      </c>
      <c r="H14" s="0" t="n">
        <v>24.327598615917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23</v>
      </c>
      <c r="N14" s="0" t="n">
        <v>6.5</v>
      </c>
      <c r="O14" s="0" t="n">
        <v>0</v>
      </c>
      <c r="P14" s="0" t="n">
        <v>0</v>
      </c>
      <c r="Q14" s="0" t="n">
        <v>0</v>
      </c>
      <c r="R14" s="0" t="n">
        <v>8.86510569526817</v>
      </c>
      <c r="S14" s="0" t="n">
        <v>8.27714656365242</v>
      </c>
      <c r="T14" s="0" t="n">
        <v>9.45894582191536</v>
      </c>
      <c r="U14" s="0" t="n">
        <v>9.80671769832211</v>
      </c>
      <c r="V14" s="0" t="n">
        <v>9.09644837597888</v>
      </c>
      <c r="W14" s="0" t="n">
        <v>8.55022534530725</v>
      </c>
      <c r="X14" s="0" t="n">
        <v>9.84118386656312</v>
      </c>
      <c r="Y14" s="0" t="n">
        <v>9.91276849101945</v>
      </c>
      <c r="Z14" s="0" t="n">
        <v>0.277702012366986</v>
      </c>
      <c r="AA14" s="0" t="n">
        <v>0.159798939320754</v>
      </c>
      <c r="AB14" s="0" t="n">
        <v>0.171962864310428</v>
      </c>
      <c r="AC14" s="0" t="n">
        <v>0.202580121349275</v>
      </c>
      <c r="AD14" s="0" t="n">
        <v>0</v>
      </c>
      <c r="AE14" s="0" t="n">
        <v>0</v>
      </c>
      <c r="AF14" s="0" t="n">
        <v>0</v>
      </c>
      <c r="AG14" s="0" t="n">
        <v>24</v>
      </c>
      <c r="AH14" s="3" t="n">
        <v>13.6666666666667</v>
      </c>
      <c r="AI14" s="3" t="n">
        <v>0</v>
      </c>
      <c r="AJ14" s="3" t="n">
        <v>0</v>
      </c>
      <c r="AK14" s="3" t="n">
        <v>0</v>
      </c>
      <c r="AL14" s="0" t="n">
        <v>6.62981389620833</v>
      </c>
      <c r="AM14" s="0" t="n">
        <v>7.41287207611897</v>
      </c>
      <c r="AN14" s="0" t="n">
        <v>8.14999744308687</v>
      </c>
      <c r="AO14" s="0" t="n">
        <v>9.64250237263411</v>
      </c>
      <c r="AP14" s="0" t="n">
        <v>6.83591753638522</v>
      </c>
      <c r="AQ14" s="0" t="n">
        <v>7.51972023347708</v>
      </c>
      <c r="AR14" s="0" t="n">
        <v>8.41157101333068</v>
      </c>
      <c r="AS14" s="0" t="n">
        <v>10.0653971924037</v>
      </c>
    </row>
    <row r="15" customFormat="false" ht="15" hidden="false" customHeight="false" outlineLevel="0" collapsed="false">
      <c r="A15" s="0" t="n">
        <v>14</v>
      </c>
      <c r="B15" s="0" t="n">
        <v>1</v>
      </c>
      <c r="C15" s="0" t="n">
        <v>1</v>
      </c>
      <c r="D15" s="0" t="n">
        <v>1</v>
      </c>
      <c r="E15" s="2" t="n">
        <v>27</v>
      </c>
      <c r="F15" s="0" t="n">
        <v>68.0388</v>
      </c>
      <c r="G15" s="0" t="n">
        <v>1.6764</v>
      </c>
      <c r="H15" s="0" t="n">
        <v>24.2103652251382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25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8.70035872630371</v>
      </c>
      <c r="S15" s="0" t="n">
        <v>10.299638176649</v>
      </c>
      <c r="T15" s="0" t="n">
        <v>7.83833420145428</v>
      </c>
      <c r="U15" s="0" t="n">
        <v>8.42535429301093</v>
      </c>
      <c r="V15" s="0" t="n">
        <v>9.18289565513759</v>
      </c>
      <c r="W15" s="0" t="n">
        <v>10.5359256810873</v>
      </c>
      <c r="X15" s="0" t="n">
        <v>8.078495593651</v>
      </c>
      <c r="Y15" s="0" t="n">
        <v>8.65962002547287</v>
      </c>
      <c r="Z15" s="0" t="n">
        <v>0.560367438045972</v>
      </c>
      <c r="AA15" s="0" t="n">
        <v>0.55037837686249</v>
      </c>
      <c r="AB15" s="0" t="n">
        <v>0.616779336133003</v>
      </c>
      <c r="AC15" s="0" t="n">
        <v>0.276587594863346</v>
      </c>
      <c r="AD15" s="0" t="n">
        <v>0</v>
      </c>
      <c r="AE15" s="0" t="n">
        <v>0</v>
      </c>
      <c r="AF15" s="0" t="n">
        <v>1</v>
      </c>
      <c r="AG15" s="0" t="n">
        <v>24</v>
      </c>
      <c r="AH15" s="3" t="n">
        <v>0</v>
      </c>
      <c r="AI15" s="3" t="n">
        <v>0</v>
      </c>
      <c r="AJ15" s="3" t="n">
        <v>0</v>
      </c>
      <c r="AK15" s="3" t="n">
        <v>0</v>
      </c>
      <c r="AL15" s="0" t="n">
        <v>9.7571734538579</v>
      </c>
      <c r="AM15" s="0" t="n">
        <v>9.40732193661902</v>
      </c>
      <c r="AN15" s="0" t="n">
        <v>9.07975335112883</v>
      </c>
      <c r="AO15" s="0" t="n">
        <v>8.59339666858423</v>
      </c>
      <c r="AP15" s="0" t="n">
        <v>10.0731848791057</v>
      </c>
      <c r="AQ15" s="0" t="n">
        <v>9.72033473195624</v>
      </c>
      <c r="AR15" s="0" t="n">
        <v>9.31476884881363</v>
      </c>
      <c r="AS15" s="0" t="n">
        <v>8.73107615336652</v>
      </c>
    </row>
    <row r="16" customFormat="false" ht="15" hidden="false" customHeight="false" outlineLevel="0" collapsed="false">
      <c r="A16" s="0" t="n">
        <v>15</v>
      </c>
      <c r="B16" s="0" t="n">
        <v>1</v>
      </c>
      <c r="C16" s="0" t="n">
        <v>1</v>
      </c>
      <c r="D16" s="0" t="n">
        <v>0</v>
      </c>
      <c r="E16" s="5" t="n">
        <v>25</v>
      </c>
      <c r="F16" s="0" t="n">
        <v>86.18248</v>
      </c>
      <c r="G16" s="0" t="n">
        <v>1.905</v>
      </c>
      <c r="H16" s="0" t="n">
        <v>23.7481086517729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26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8.51769678874943</v>
      </c>
      <c r="S16" s="0" t="n">
        <v>9.71107595999549</v>
      </c>
      <c r="T16" s="0" t="n">
        <v>10.1300611091597</v>
      </c>
      <c r="U16" s="0" t="n">
        <v>10.2699543482091</v>
      </c>
      <c r="V16" s="0" t="n">
        <v>9.02887503754898</v>
      </c>
      <c r="W16" s="0" t="n">
        <v>10.2889724297354</v>
      </c>
      <c r="X16" s="0" t="n">
        <v>10.3035775577183</v>
      </c>
      <c r="Y16" s="0" t="n">
        <v>10.4843255601529</v>
      </c>
      <c r="Z16" s="0" t="n">
        <v>0.0929789017829271</v>
      </c>
      <c r="AA16" s="0" t="n">
        <v>0.631746649552916</v>
      </c>
      <c r="AB16" s="0" t="n">
        <v>0.0883510723346526</v>
      </c>
      <c r="AC16" s="0" t="n">
        <v>0.0968978824621303</v>
      </c>
      <c r="AD16" s="0" t="n">
        <v>0</v>
      </c>
      <c r="AE16" s="0" t="n">
        <v>0</v>
      </c>
      <c r="AF16" s="0" t="n">
        <v>1</v>
      </c>
      <c r="AG16" s="0" t="n">
        <v>26</v>
      </c>
      <c r="AH16" s="3" t="n">
        <v>0</v>
      </c>
      <c r="AI16" s="3" t="n">
        <v>0</v>
      </c>
      <c r="AJ16" s="3" t="n">
        <v>0</v>
      </c>
      <c r="AK16" s="3" t="n">
        <v>0</v>
      </c>
      <c r="AL16" s="0" t="n">
        <v>9.30021146199314</v>
      </c>
      <c r="AM16" s="0" t="n">
        <v>9.78328014933209</v>
      </c>
      <c r="AN16" s="0" t="n">
        <v>9.31107808046562</v>
      </c>
      <c r="AO16" s="0" t="n">
        <v>9.85510146086214</v>
      </c>
      <c r="AP16" s="0" t="n">
        <v>9.51622529563706</v>
      </c>
      <c r="AQ16" s="0" t="n">
        <v>10.2041303757391</v>
      </c>
      <c r="AR16" s="0" t="n">
        <v>9.28052159789693</v>
      </c>
      <c r="AS16" s="0" t="n">
        <v>10.1928963255639</v>
      </c>
    </row>
    <row r="17" customFormat="false" ht="15" hidden="false" customHeight="false" outlineLevel="0" collapsed="false">
      <c r="A17" s="0" t="n">
        <v>16</v>
      </c>
      <c r="B17" s="0" t="n">
        <v>1</v>
      </c>
      <c r="C17" s="0" t="n">
        <v>1</v>
      </c>
      <c r="D17" s="0" t="n">
        <v>0</v>
      </c>
      <c r="E17" s="2" t="n">
        <v>29</v>
      </c>
      <c r="F17" s="0" t="n">
        <v>80</v>
      </c>
      <c r="G17" s="0" t="n">
        <v>1.88</v>
      </c>
      <c r="H17" s="0" t="n">
        <v>22.6346763241286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24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7.51950431453518</v>
      </c>
      <c r="S17" s="0" t="n">
        <v>8.73509606532095</v>
      </c>
      <c r="T17" s="0" t="n">
        <v>11.1691853935585</v>
      </c>
      <c r="U17" s="0" t="n">
        <v>10.5566301956576</v>
      </c>
      <c r="V17" s="0" t="n">
        <v>8.05355619127178</v>
      </c>
      <c r="W17" s="0" t="n">
        <v>9.09553038419195</v>
      </c>
      <c r="X17" s="0" t="n">
        <v>11.7277630185228</v>
      </c>
      <c r="Y17" s="0" t="n">
        <v>11.0711361590551</v>
      </c>
      <c r="Z17" s="0" t="n">
        <v>0.782480098285337</v>
      </c>
      <c r="AA17" s="0" t="n">
        <v>0.954368826018665</v>
      </c>
      <c r="AB17" s="0" t="n">
        <v>0.798482080691451</v>
      </c>
      <c r="AC17" s="0" t="n">
        <v>1.09650134804233</v>
      </c>
      <c r="AD17" s="0" t="n">
        <v>0</v>
      </c>
      <c r="AE17" s="0" t="n">
        <v>0</v>
      </c>
      <c r="AF17" s="0" t="n">
        <v>0</v>
      </c>
      <c r="AG17" s="0" t="n">
        <v>23</v>
      </c>
      <c r="AH17" s="3" t="n">
        <v>6.66666666666667</v>
      </c>
      <c r="AI17" s="3" t="n">
        <v>8</v>
      </c>
      <c r="AJ17" s="3" t="n">
        <v>0</v>
      </c>
      <c r="AK17" s="3" t="n">
        <v>0</v>
      </c>
      <c r="AL17" s="0" t="n">
        <v>8.64034936200314</v>
      </c>
      <c r="AM17" s="0" t="n">
        <v>9.35627057726349</v>
      </c>
      <c r="AN17" s="0" t="n">
        <v>10.1514040238008</v>
      </c>
      <c r="AO17" s="0" t="n">
        <v>9.48878888965534</v>
      </c>
      <c r="AP17" s="0" t="n">
        <v>9.09345160244097</v>
      </c>
      <c r="AQ17" s="0" t="n">
        <v>9.60773943759323</v>
      </c>
      <c r="AR17" s="0" t="n">
        <v>10.822082380457</v>
      </c>
      <c r="AS17" s="0" t="n">
        <v>10.0121455446006</v>
      </c>
    </row>
    <row r="18" customFormat="false" ht="15" hidden="false" customHeight="false" outlineLevel="0" collapsed="false">
      <c r="A18" s="0" t="n">
        <v>17</v>
      </c>
      <c r="B18" s="0" t="n">
        <v>1</v>
      </c>
      <c r="C18" s="0" t="n">
        <v>1</v>
      </c>
      <c r="D18" s="0" t="n">
        <v>1</v>
      </c>
      <c r="E18" s="2" t="n">
        <v>31</v>
      </c>
      <c r="F18" s="0" t="n">
        <v>68.0388</v>
      </c>
      <c r="G18" s="0" t="n">
        <v>1.6764</v>
      </c>
      <c r="H18" s="0" t="n">
        <v>24.2103652251382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29</v>
      </c>
      <c r="N18" s="0" t="n">
        <v>0</v>
      </c>
      <c r="O18" s="0" t="n">
        <v>5.25</v>
      </c>
      <c r="P18" s="0" t="n">
        <v>11.75</v>
      </c>
      <c r="Q18" s="0" t="n">
        <v>13</v>
      </c>
      <c r="R18" s="0" t="n">
        <v>8.67497098736071</v>
      </c>
      <c r="S18" s="0" t="n">
        <v>6.18521402963691</v>
      </c>
      <c r="T18" s="0" t="n">
        <v>6.51427567961252</v>
      </c>
      <c r="U18" s="0" t="n">
        <v>7.60472707629287</v>
      </c>
      <c r="V18" s="0" t="n">
        <v>9.00068078867282</v>
      </c>
      <c r="W18" s="0" t="n">
        <v>6.86000111815505</v>
      </c>
      <c r="X18" s="0" t="n">
        <v>7.23573148813752</v>
      </c>
      <c r="Y18" s="0" t="n">
        <v>7.66826694647688</v>
      </c>
      <c r="Z18" s="0" t="n">
        <v>1.6036129029981</v>
      </c>
      <c r="AA18" s="0" t="n">
        <v>1.47256847896093</v>
      </c>
      <c r="AB18" s="0" t="n">
        <v>1.42367701534398</v>
      </c>
      <c r="AC18" s="0" t="n">
        <v>1.34559829398266</v>
      </c>
      <c r="AD18" s="0" t="n">
        <v>0</v>
      </c>
      <c r="AE18" s="0" t="n">
        <v>10</v>
      </c>
      <c r="AF18" s="0" t="n">
        <v>1</v>
      </c>
      <c r="AG18" s="0" t="n">
        <v>24</v>
      </c>
      <c r="AH18" s="3" t="n">
        <v>0</v>
      </c>
      <c r="AI18" s="3" t="n">
        <v>1</v>
      </c>
      <c r="AJ18" s="3" t="n">
        <v>1.66666666666667</v>
      </c>
      <c r="AK18" s="3" t="n">
        <v>13.6666666666667</v>
      </c>
      <c r="AL18" s="0" t="n">
        <v>8.83935032068831</v>
      </c>
      <c r="AM18" s="0" t="n">
        <v>7.74051244736228</v>
      </c>
      <c r="AN18" s="0" t="n">
        <v>8.36947689805445</v>
      </c>
      <c r="AO18" s="0" t="n">
        <v>7.63633868762244</v>
      </c>
      <c r="AP18" s="0" t="n">
        <v>9.14117957979501</v>
      </c>
      <c r="AQ18" s="0" t="n">
        <v>8.02982729491345</v>
      </c>
      <c r="AR18" s="0" t="n">
        <v>8.64670999355188</v>
      </c>
      <c r="AS18" s="0" t="n">
        <v>8.02302065663208</v>
      </c>
    </row>
    <row r="19" customFormat="false" ht="15" hidden="false" customHeight="false" outlineLevel="0" collapsed="false">
      <c r="A19" s="0" t="n">
        <v>18</v>
      </c>
      <c r="B19" s="0" t="n">
        <v>1</v>
      </c>
      <c r="C19" s="0" t="n">
        <v>1</v>
      </c>
      <c r="D19" s="0" t="n">
        <v>0</v>
      </c>
      <c r="E19" s="2" t="n">
        <v>40</v>
      </c>
      <c r="F19" s="0" t="n">
        <v>90.7184</v>
      </c>
      <c r="G19" s="0" t="n">
        <v>1.7526</v>
      </c>
      <c r="H19" s="0" t="n">
        <v>29.5345098146613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17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9.57758181605555</v>
      </c>
      <c r="S19" s="0" t="n">
        <v>11.9682328291219</v>
      </c>
      <c r="T19" s="0" t="n">
        <v>11.772790833504</v>
      </c>
      <c r="U19" s="0" t="n">
        <v>9.14225963100163</v>
      </c>
      <c r="V19" s="0" t="n">
        <v>9.71328817515702</v>
      </c>
      <c r="W19" s="0" t="n">
        <v>12.4003414344</v>
      </c>
      <c r="X19" s="0" t="n">
        <v>11.7444316943924</v>
      </c>
      <c r="Y19" s="0" t="n">
        <v>9.02704547358474</v>
      </c>
      <c r="Z19" s="0" t="n">
        <v>0.821768179233381</v>
      </c>
      <c r="AA19" s="0" t="n">
        <v>0.893815899823382</v>
      </c>
      <c r="AB19" s="0" t="n">
        <v>0.892773769636095</v>
      </c>
      <c r="AC19" s="0" t="n">
        <v>0.847663042762883</v>
      </c>
      <c r="AD19" s="0" t="n">
        <v>0</v>
      </c>
      <c r="AE19" s="0" t="n">
        <v>0</v>
      </c>
      <c r="AF19" s="0" t="n">
        <v>0</v>
      </c>
      <c r="AG19" s="0" t="n">
        <v>17</v>
      </c>
      <c r="AH19" s="3" t="n">
        <v>0</v>
      </c>
      <c r="AI19" s="3" t="n">
        <v>0</v>
      </c>
      <c r="AJ19" s="3" t="n">
        <v>0</v>
      </c>
      <c r="AK19" s="3" t="n">
        <v>0</v>
      </c>
      <c r="AL19" s="0" t="n">
        <v>10.7471723445887</v>
      </c>
      <c r="AM19" s="0" t="n">
        <v>12.1325293469111</v>
      </c>
      <c r="AN19" s="0" t="n">
        <v>11.4185603769234</v>
      </c>
      <c r="AO19" s="0" t="n">
        <v>9.81714558824353</v>
      </c>
      <c r="AP19" s="0" t="n">
        <v>10.8959648307434</v>
      </c>
      <c r="AQ19" s="0" t="n">
        <v>12.3694980592389</v>
      </c>
      <c r="AR19" s="0" t="n">
        <v>11.2453488611388</v>
      </c>
      <c r="AS19" s="0" t="n">
        <v>9.48973102240991</v>
      </c>
    </row>
    <row r="20" customFormat="false" ht="15" hidden="false" customHeight="false" outlineLevel="0" collapsed="false">
      <c r="A20" s="0" t="n">
        <v>19</v>
      </c>
      <c r="B20" s="0" t="n">
        <v>1</v>
      </c>
      <c r="C20" s="0" t="n">
        <v>1</v>
      </c>
      <c r="D20" s="0" t="n">
        <v>1</v>
      </c>
      <c r="E20" s="2" t="n">
        <v>30</v>
      </c>
      <c r="F20" s="0" t="n">
        <v>51.255896</v>
      </c>
      <c r="G20" s="0" t="n">
        <v>1.6002</v>
      </c>
      <c r="H20" s="0" t="n">
        <v>20.0168298547733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17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7.42010724556456</v>
      </c>
      <c r="S20" s="0" t="n">
        <v>7.11415454115012</v>
      </c>
      <c r="T20" s="0" t="n">
        <v>7.69918636145099</v>
      </c>
      <c r="U20" s="0" t="n">
        <v>6.87727673857813</v>
      </c>
      <c r="V20" s="0" t="n">
        <v>7.79331449053412</v>
      </c>
      <c r="W20" s="0" t="n">
        <v>7.35294981580477</v>
      </c>
      <c r="X20" s="0" t="n">
        <v>8.00648643352629</v>
      </c>
      <c r="Y20" s="0" t="n">
        <v>7.10025910280506</v>
      </c>
      <c r="Z20" s="0" t="n">
        <v>0.843722078519625</v>
      </c>
      <c r="AA20" s="0" t="n">
        <v>0.949841565728062</v>
      </c>
      <c r="AB20" s="0" t="n">
        <v>1.02477545325418</v>
      </c>
      <c r="AC20" s="0" t="n">
        <v>0.993901367039259</v>
      </c>
      <c r="AD20" s="0" t="n">
        <v>0</v>
      </c>
      <c r="AE20" s="0" t="n">
        <v>0</v>
      </c>
      <c r="AF20" s="0" t="n">
        <v>0</v>
      </c>
      <c r="AG20" s="0" t="n">
        <v>17</v>
      </c>
      <c r="AH20" s="3" t="n">
        <v>0</v>
      </c>
      <c r="AI20" s="3" t="n">
        <v>0</v>
      </c>
      <c r="AJ20" s="3" t="n">
        <v>0</v>
      </c>
      <c r="AK20" s="3" t="n">
        <v>0</v>
      </c>
      <c r="AL20" s="0" t="n">
        <v>6.05469631287541</v>
      </c>
      <c r="AM20" s="0" t="n">
        <v>6.93729455930125</v>
      </c>
      <c r="AN20" s="0" t="n">
        <v>7.5799613107555</v>
      </c>
      <c r="AO20" s="0" t="n">
        <v>6.91190858310437</v>
      </c>
      <c r="AP20" s="0" t="n">
        <v>6.22410830571995</v>
      </c>
      <c r="AQ20" s="0" t="n">
        <v>7.23038189029296</v>
      </c>
      <c r="AR20" s="0" t="n">
        <v>7.68817792112953</v>
      </c>
      <c r="AS20" s="0" t="n">
        <v>7.35619976228112</v>
      </c>
    </row>
    <row r="21" customFormat="false" ht="15" hidden="false" customHeight="false" outlineLevel="0" collapsed="false">
      <c r="A21" s="0" t="n">
        <v>20</v>
      </c>
      <c r="B21" s="0" t="n">
        <v>1</v>
      </c>
      <c r="C21" s="0" t="n">
        <v>1</v>
      </c>
      <c r="D21" s="2" t="n">
        <v>1</v>
      </c>
      <c r="E21" s="2" t="n">
        <v>23</v>
      </c>
      <c r="F21" s="0" t="n">
        <v>63.049288</v>
      </c>
      <c r="G21" s="0" t="n">
        <v>1.62</v>
      </c>
      <c r="H21" s="0" t="n">
        <v>24.0242676421277</v>
      </c>
      <c r="I21" s="0" t="n">
        <v>0</v>
      </c>
      <c r="J21" s="0" t="n">
        <v>0</v>
      </c>
      <c r="K21" s="0" t="n">
        <v>0</v>
      </c>
      <c r="L21" s="0" t="n">
        <v>1</v>
      </c>
      <c r="M21" s="0" t="n">
        <v>20</v>
      </c>
      <c r="N21" s="0" t="n">
        <v>54.5</v>
      </c>
      <c r="O21" s="0" t="n">
        <v>52.25</v>
      </c>
      <c r="P21" s="0" t="n">
        <v>0</v>
      </c>
      <c r="Q21" s="0" t="n">
        <v>0</v>
      </c>
      <c r="R21" s="0" t="n">
        <v>8.70801110366226</v>
      </c>
      <c r="S21" s="0" t="n">
        <v>9.24029323656743</v>
      </c>
      <c r="T21" s="0" t="n">
        <v>9.45133634622242</v>
      </c>
      <c r="U21" s="0" t="n">
        <v>8.83910826892259</v>
      </c>
      <c r="V21" s="0" t="n">
        <v>8.73099670601714</v>
      </c>
      <c r="W21" s="0" t="n">
        <v>9.47671317664284</v>
      </c>
      <c r="X21" s="0" t="n">
        <v>9.57526276217301</v>
      </c>
      <c r="Y21" s="0" t="n">
        <v>9.08429067979846</v>
      </c>
      <c r="Z21" s="0" t="n">
        <v>0.91712711755432</v>
      </c>
      <c r="AA21" s="0" t="n">
        <v>0.70103573155238</v>
      </c>
      <c r="AB21" s="0" t="n">
        <v>0.890369394527837</v>
      </c>
      <c r="AC21" s="0" t="n">
        <v>0.899789627624162</v>
      </c>
      <c r="AD21" s="0" t="n">
        <v>0</v>
      </c>
      <c r="AE21" s="0" t="n">
        <v>0</v>
      </c>
      <c r="AF21" s="0" t="n">
        <v>0</v>
      </c>
      <c r="AG21" s="0" t="n">
        <v>17</v>
      </c>
      <c r="AH21" s="3" t="n">
        <v>34.3333333333333</v>
      </c>
      <c r="AI21" s="3" t="n">
        <v>15.6666666666667</v>
      </c>
      <c r="AJ21" s="3" t="n">
        <v>0</v>
      </c>
      <c r="AK21" s="3" t="n">
        <v>0</v>
      </c>
      <c r="AL21" s="0" t="n">
        <v>7.77391654356156</v>
      </c>
      <c r="AM21" s="0" t="n">
        <v>8.98534364915961</v>
      </c>
      <c r="AN21" s="0" t="n">
        <v>10.2389672831975</v>
      </c>
      <c r="AO21" s="0" t="n">
        <v>8.6505454428114</v>
      </c>
      <c r="AP21" s="0" t="n">
        <v>7.82519163154588</v>
      </c>
      <c r="AQ21" s="0" t="n">
        <v>9.3394343467957</v>
      </c>
      <c r="AR21" s="0" t="n">
        <v>10.5911096924032</v>
      </c>
      <c r="AS21" s="0" t="n">
        <v>8.95673843657286</v>
      </c>
    </row>
    <row r="22" customFormat="false" ht="15" hidden="false" customHeight="false" outlineLevel="0" collapsed="false">
      <c r="A22" s="0" t="n">
        <v>21</v>
      </c>
      <c r="B22" s="0" t="n">
        <v>1</v>
      </c>
      <c r="C22" s="0" t="n">
        <v>1</v>
      </c>
      <c r="D22" s="2" t="n">
        <v>1</v>
      </c>
      <c r="E22" s="2" t="n">
        <v>27</v>
      </c>
      <c r="F22" s="0" t="n">
        <v>61.23492</v>
      </c>
      <c r="G22" s="0" t="n">
        <v>1.6764</v>
      </c>
      <c r="H22" s="0" t="n">
        <v>21.7893287026243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31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8.62535528004177</v>
      </c>
      <c r="S22" s="0" t="n">
        <v>9.02696270626936</v>
      </c>
      <c r="T22" s="0" t="n">
        <v>9.06984053859153</v>
      </c>
      <c r="U22" s="0" t="n">
        <v>8.92886348744356</v>
      </c>
      <c r="V22" s="0" t="n">
        <v>8.79976622908028</v>
      </c>
      <c r="W22" s="0" t="n">
        <v>9.48959543678259</v>
      </c>
      <c r="X22" s="0" t="n">
        <v>9.61489439964948</v>
      </c>
      <c r="Y22" s="0" t="n">
        <v>9.23857532750603</v>
      </c>
      <c r="Z22" s="0" t="n">
        <v>0.839614837013972</v>
      </c>
      <c r="AA22" s="0" t="n">
        <v>1.1527981755389</v>
      </c>
      <c r="AB22" s="0" t="n">
        <v>1.08235589710876</v>
      </c>
      <c r="AC22" s="0" t="n">
        <v>0.869998979927774</v>
      </c>
      <c r="AD22" s="0" t="n">
        <v>0</v>
      </c>
      <c r="AE22" s="0" t="n">
        <v>0</v>
      </c>
      <c r="AF22" s="0" t="n">
        <v>0</v>
      </c>
      <c r="AG22" s="0" t="n">
        <v>29</v>
      </c>
      <c r="AH22" s="3" t="n">
        <v>0</v>
      </c>
      <c r="AI22" s="3" t="n">
        <v>0</v>
      </c>
      <c r="AJ22" s="3" t="n">
        <v>0</v>
      </c>
      <c r="AK22" s="3" t="n">
        <v>0</v>
      </c>
      <c r="AL22" s="0" t="n">
        <v>7.09759337567598</v>
      </c>
      <c r="AM22" s="0" t="n">
        <v>8.36799522878689</v>
      </c>
      <c r="AN22" s="0" t="n">
        <v>8.93280967787798</v>
      </c>
      <c r="AO22" s="0" t="n">
        <v>9.30351934778932</v>
      </c>
      <c r="AP22" s="0" t="n">
        <v>7.38526154789372</v>
      </c>
      <c r="AQ22" s="0" t="n">
        <v>8.70457713648001</v>
      </c>
      <c r="AR22" s="0" t="n">
        <v>9.53268985228508</v>
      </c>
      <c r="AS22" s="0" t="n">
        <v>9.66745397781989</v>
      </c>
    </row>
    <row r="23" customFormat="false" ht="15" hidden="false" customHeight="false" outlineLevel="0" collapsed="false">
      <c r="A23" s="0" t="n">
        <v>22</v>
      </c>
      <c r="B23" s="0" t="n">
        <v>1</v>
      </c>
      <c r="C23" s="0" t="n">
        <v>1</v>
      </c>
      <c r="D23" s="2" t="n">
        <v>1</v>
      </c>
      <c r="E23" s="2" t="n">
        <v>54</v>
      </c>
      <c r="F23" s="0" t="n">
        <v>54.43104</v>
      </c>
      <c r="G23" s="0" t="n">
        <v>1.5748</v>
      </c>
      <c r="H23" s="0" t="n">
        <v>21.9480438960878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22</v>
      </c>
      <c r="N23" s="0" t="n">
        <v>11.25</v>
      </c>
      <c r="O23" s="0" t="n">
        <v>6</v>
      </c>
      <c r="P23" s="0" t="n">
        <v>0</v>
      </c>
      <c r="Q23" s="0" t="n">
        <v>0</v>
      </c>
      <c r="R23" s="0" t="n">
        <v>6.46523635418362</v>
      </c>
      <c r="S23" s="0" t="n">
        <v>6.9201353664348</v>
      </c>
      <c r="T23" s="0" t="n">
        <v>9.05531780289348</v>
      </c>
      <c r="U23" s="0" t="n">
        <v>7.6399550410095</v>
      </c>
      <c r="V23" s="0" t="n">
        <v>6.71405137962723</v>
      </c>
      <c r="W23" s="0" t="n">
        <v>7.04768924379745</v>
      </c>
      <c r="X23" s="0" t="n">
        <v>9.14891721396561</v>
      </c>
      <c r="Y23" s="0" t="n">
        <v>7.95389509567574</v>
      </c>
      <c r="Z23" s="0" t="n">
        <v>0.689290848724344</v>
      </c>
      <c r="AA23" s="0" t="n">
        <v>1.04287261235215</v>
      </c>
      <c r="AB23" s="0" t="n">
        <v>0.63090426975238</v>
      </c>
      <c r="AC23" s="0" t="n">
        <v>0.889553429858408</v>
      </c>
      <c r="AD23" s="0" t="n">
        <v>0</v>
      </c>
      <c r="AE23" s="0" t="n">
        <v>0</v>
      </c>
      <c r="AF23" s="0" t="n">
        <v>0</v>
      </c>
      <c r="AG23" s="0" t="n">
        <v>22</v>
      </c>
      <c r="AH23" s="3" t="n">
        <v>5</v>
      </c>
      <c r="AI23" s="3" t="n">
        <v>6</v>
      </c>
      <c r="AJ23" s="3" t="n">
        <v>4.33333333333333</v>
      </c>
      <c r="AK23" s="3" t="n">
        <v>0</v>
      </c>
      <c r="AL23" s="0" t="n">
        <v>6.3247132641466</v>
      </c>
      <c r="AM23" s="0" t="n">
        <v>6.86405954556048</v>
      </c>
      <c r="AN23" s="0" t="n">
        <v>7.35706717504823</v>
      </c>
      <c r="AO23" s="0" t="n">
        <v>7.62647436713085</v>
      </c>
      <c r="AP23" s="0" t="n">
        <v>6.60777946531076</v>
      </c>
      <c r="AQ23" s="0" t="n">
        <v>7.11058596207255</v>
      </c>
      <c r="AR23" s="0" t="n">
        <v>7.59232702876307</v>
      </c>
      <c r="AS23" s="0" t="n">
        <v>7.90228177848602</v>
      </c>
    </row>
    <row r="24" customFormat="false" ht="15" hidden="false" customHeight="false" outlineLevel="0" collapsed="false">
      <c r="A24" s="0" t="n">
        <v>23</v>
      </c>
      <c r="B24" s="0" t="n">
        <v>1</v>
      </c>
      <c r="C24" s="0" t="n">
        <v>1</v>
      </c>
      <c r="D24" s="2" t="n">
        <v>1</v>
      </c>
      <c r="E24" s="2" t="n">
        <v>27</v>
      </c>
      <c r="F24" s="0" t="n">
        <v>63.50288</v>
      </c>
      <c r="G24" s="0" t="n">
        <v>1.5494</v>
      </c>
      <c r="H24" s="0" t="n">
        <v>26.4524753720295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25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5.44557570366293</v>
      </c>
      <c r="S24" s="0" t="n">
        <v>6.28627559818772</v>
      </c>
      <c r="T24" s="0" t="n">
        <v>6.96775606706048</v>
      </c>
      <c r="U24" s="0" t="n">
        <v>6.87654984215375</v>
      </c>
      <c r="V24" s="0" t="n">
        <v>5.73370090958957</v>
      </c>
      <c r="W24" s="0" t="n">
        <v>6.58590598812278</v>
      </c>
      <c r="X24" s="0" t="n">
        <v>7.10470401079646</v>
      </c>
      <c r="Y24" s="0" t="n">
        <v>7.02182607957078</v>
      </c>
      <c r="Z24" s="0" t="n">
        <v>0.836357038752077</v>
      </c>
      <c r="AA24" s="0" t="n">
        <v>0.419747358606892</v>
      </c>
      <c r="AB24" s="0" t="n">
        <v>0.622971566973274</v>
      </c>
      <c r="AC24" s="0" t="n">
        <v>0.405793975601226</v>
      </c>
      <c r="AD24" s="0" t="n">
        <v>0</v>
      </c>
      <c r="AE24" s="0" t="n">
        <v>0</v>
      </c>
      <c r="AF24" s="0" t="n">
        <v>0</v>
      </c>
      <c r="AG24" s="0" t="n">
        <v>25</v>
      </c>
      <c r="AH24" s="3" t="n">
        <v>0</v>
      </c>
      <c r="AI24" s="3" t="n">
        <v>0</v>
      </c>
      <c r="AJ24" s="3" t="n">
        <v>0</v>
      </c>
      <c r="AK24" s="3" t="n">
        <v>0</v>
      </c>
      <c r="AL24" s="0" t="n">
        <v>5.68486568577415</v>
      </c>
      <c r="AM24" s="0" t="n">
        <v>6.59983602259517</v>
      </c>
      <c r="AN24" s="0" t="n">
        <v>6.92652220915219</v>
      </c>
      <c r="AO24" s="0" t="n">
        <v>6.93969079184918</v>
      </c>
      <c r="AP24" s="0" t="n">
        <v>6.13206234971748</v>
      </c>
      <c r="AQ24" s="0" t="n">
        <v>6.77928518758062</v>
      </c>
      <c r="AR24" s="0" t="n">
        <v>6.99339697369361</v>
      </c>
      <c r="AS24" s="0" t="n">
        <v>7.01868541057937</v>
      </c>
    </row>
    <row r="25" customFormat="false" ht="15" hidden="false" customHeight="false" outlineLevel="0" collapsed="false">
      <c r="A25" s="0" t="n">
        <v>24</v>
      </c>
      <c r="B25" s="0" t="n">
        <v>1</v>
      </c>
      <c r="C25" s="0" t="n">
        <v>1</v>
      </c>
      <c r="D25" s="2" t="n">
        <v>0</v>
      </c>
      <c r="E25" s="2" t="n">
        <v>22</v>
      </c>
      <c r="F25" s="0" t="n">
        <v>78</v>
      </c>
      <c r="G25" s="0" t="n">
        <v>1.85</v>
      </c>
      <c r="H25" s="0" t="n">
        <v>22.79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23</v>
      </c>
      <c r="N25" s="0" t="n">
        <v>0</v>
      </c>
      <c r="O25" s="0" t="n">
        <v>0</v>
      </c>
      <c r="P25" s="0" t="n">
        <v>0</v>
      </c>
      <c r="Q25" s="0" t="n">
        <v>4</v>
      </c>
      <c r="R25" s="0" t="n">
        <v>9.47292417458049</v>
      </c>
      <c r="S25" s="0" t="n">
        <v>10.8782672857716</v>
      </c>
      <c r="T25" s="0" t="n">
        <v>9.03161120160846</v>
      </c>
      <c r="U25" s="0" t="n">
        <v>8.05201631402948</v>
      </c>
      <c r="V25" s="0" t="n">
        <v>9.83161541780074</v>
      </c>
      <c r="W25" s="0" t="n">
        <v>11.3735479929667</v>
      </c>
      <c r="X25" s="0" t="n">
        <v>9.10208023384243</v>
      </c>
      <c r="Y25" s="0" t="n">
        <v>8.27123269861086</v>
      </c>
      <c r="Z25" s="0" t="n">
        <v>0.99241613870542</v>
      </c>
      <c r="AA25" s="0" t="n">
        <v>0.769991426758224</v>
      </c>
      <c r="AB25" s="0" t="n">
        <v>0.641924544281486</v>
      </c>
      <c r="AC25" s="0" t="n">
        <v>0.593770490323046</v>
      </c>
      <c r="AD25" s="0" t="n">
        <v>0</v>
      </c>
      <c r="AE25" s="0" t="n">
        <v>0</v>
      </c>
      <c r="AF25" s="0" t="n">
        <v>0</v>
      </c>
      <c r="AG25" s="0" t="n">
        <v>24</v>
      </c>
      <c r="AH25" s="3" t="n">
        <v>0</v>
      </c>
      <c r="AI25" s="3" t="n">
        <v>0</v>
      </c>
      <c r="AJ25" s="3" t="n">
        <v>0</v>
      </c>
      <c r="AK25" s="3" t="n">
        <v>0</v>
      </c>
      <c r="AL25" s="0" t="n">
        <v>8.96695504637644</v>
      </c>
      <c r="AM25" s="0" t="n">
        <v>8.863687439197</v>
      </c>
      <c r="AN25" s="0" t="n">
        <v>9.47725296184273</v>
      </c>
      <c r="AO25" s="0" t="n">
        <v>8.44329919599061</v>
      </c>
      <c r="AP25" s="0" t="n">
        <v>9.4395631888382</v>
      </c>
      <c r="AQ25" s="0" t="n">
        <v>9.08254597672394</v>
      </c>
      <c r="AR25" s="0" t="n">
        <v>9.68103388292455</v>
      </c>
      <c r="AS25" s="0" t="n">
        <v>8.49274513202523</v>
      </c>
    </row>
    <row r="26" customFormat="false" ht="15" hidden="false" customHeight="false" outlineLevel="0" collapsed="false">
      <c r="A26" s="0" t="n">
        <v>25</v>
      </c>
      <c r="B26" s="0" t="n">
        <v>1</v>
      </c>
      <c r="C26" s="0" t="n">
        <v>1</v>
      </c>
      <c r="D26" s="2" t="n">
        <v>0</v>
      </c>
      <c r="E26" s="2" t="n">
        <f aca="false">2016-1991</f>
        <v>25</v>
      </c>
      <c r="F26" s="0" t="n">
        <v>62</v>
      </c>
      <c r="G26" s="0" t="n">
        <v>1.75</v>
      </c>
      <c r="H26" s="0" t="n">
        <v>20.2448979591837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29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0.2226747870398</v>
      </c>
      <c r="S26" s="0" t="n">
        <v>9.45074359271319</v>
      </c>
      <c r="T26" s="0" t="n">
        <v>9.10220053767416</v>
      </c>
      <c r="U26" s="0" t="n">
        <v>7.44970316741599</v>
      </c>
      <c r="V26" s="0" t="n">
        <v>10.6703455788727</v>
      </c>
      <c r="W26" s="0" t="n">
        <v>9.26072319351941</v>
      </c>
      <c r="X26" s="0" t="n">
        <v>9.27289547732252</v>
      </c>
      <c r="Y26" s="0" t="n">
        <v>7.41781632643272</v>
      </c>
      <c r="Z26" s="0" t="n">
        <v>0.777050167955538</v>
      </c>
      <c r="AA26" s="0" t="n">
        <v>0.457179744807672</v>
      </c>
      <c r="AB26" s="0" t="n">
        <v>0.445460681805156</v>
      </c>
      <c r="AC26" s="0" t="n">
        <v>0.417030330665663</v>
      </c>
      <c r="AD26" s="0" t="n">
        <v>0</v>
      </c>
      <c r="AE26" s="0" t="n">
        <v>0</v>
      </c>
      <c r="AF26" s="0" t="n">
        <v>0</v>
      </c>
      <c r="AG26" s="0" t="n">
        <v>29</v>
      </c>
      <c r="AH26" s="3" t="n">
        <v>0</v>
      </c>
      <c r="AI26" s="3" t="n">
        <v>0</v>
      </c>
      <c r="AJ26" s="3" t="n">
        <v>0</v>
      </c>
      <c r="AK26" s="3" t="n">
        <v>0</v>
      </c>
      <c r="AL26" s="0" t="n">
        <v>7.98357183996608</v>
      </c>
      <c r="AM26" s="0" t="n">
        <v>8.43020120930177</v>
      </c>
      <c r="AN26" s="0" t="n">
        <v>8.5834015527124</v>
      </c>
      <c r="AO26" s="0" t="n">
        <v>6.54144110077989</v>
      </c>
      <c r="AP26" s="0" t="n">
        <v>8.33350750212812</v>
      </c>
      <c r="AQ26" s="0" t="n">
        <v>8.06175071531184</v>
      </c>
      <c r="AR26" s="0" t="n">
        <v>8.78581124038881</v>
      </c>
      <c r="AS26" s="0" t="n">
        <v>6.56313429802275</v>
      </c>
    </row>
    <row r="27" customFormat="false" ht="15" hidden="false" customHeight="false" outlineLevel="0" collapsed="false">
      <c r="A27" s="0" t="n">
        <v>1</v>
      </c>
      <c r="B27" s="0" t="n">
        <v>2</v>
      </c>
      <c r="C27" s="0" t="n">
        <v>1</v>
      </c>
      <c r="D27" s="0" t="n">
        <v>1</v>
      </c>
      <c r="E27" s="2" t="n">
        <v>28</v>
      </c>
      <c r="F27" s="0" t="n">
        <v>55</v>
      </c>
      <c r="G27" s="0" t="n">
        <v>1.68</v>
      </c>
      <c r="H27" s="0" t="n">
        <v>19.4869614512472</v>
      </c>
      <c r="I27" s="0" t="n">
        <v>38</v>
      </c>
      <c r="J27" s="0" t="n">
        <v>0</v>
      </c>
      <c r="K27" s="0" t="n">
        <v>16</v>
      </c>
      <c r="L27" s="0" t="n">
        <v>0</v>
      </c>
      <c r="M27" s="0" t="n">
        <v>29</v>
      </c>
      <c r="N27" s="0" t="n">
        <v>0</v>
      </c>
      <c r="O27" s="0" t="n">
        <v>31.75</v>
      </c>
      <c r="P27" s="0" t="n">
        <v>0</v>
      </c>
      <c r="Q27" s="0" t="n">
        <v>0</v>
      </c>
      <c r="R27" s="0" t="n">
        <v>6.45560757781996</v>
      </c>
      <c r="S27" s="0" t="n">
        <v>5.88392918475504</v>
      </c>
      <c r="T27" s="0" t="n">
        <v>7.70135722728661</v>
      </c>
      <c r="U27" s="0" t="n">
        <v>6.77168001478032</v>
      </c>
      <c r="V27" s="0" t="n">
        <v>6.56378579147277</v>
      </c>
      <c r="W27" s="0" t="n">
        <v>6.16045917701183</v>
      </c>
      <c r="X27" s="0" t="n">
        <v>7.89840682231298</v>
      </c>
      <c r="Y27" s="0" t="n">
        <v>6.94622617857617</v>
      </c>
      <c r="Z27" s="0" t="n">
        <v>1.22768133857185</v>
      </c>
      <c r="AA27" s="0" t="n">
        <v>0.810557355750602</v>
      </c>
      <c r="AB27" s="0" t="n">
        <v>0.976140137252864</v>
      </c>
      <c r="AC27" s="0" t="n">
        <v>0.912934735776724</v>
      </c>
      <c r="AD27" s="0" t="n">
        <v>0</v>
      </c>
      <c r="AE27" s="0" t="n">
        <v>10</v>
      </c>
      <c r="AF27" s="0" t="n">
        <v>0</v>
      </c>
      <c r="AG27" s="0" t="n">
        <v>26</v>
      </c>
      <c r="AH27" s="3" t="n">
        <v>0</v>
      </c>
      <c r="AI27" s="3" t="n">
        <v>38.3333333333333</v>
      </c>
      <c r="AJ27" s="3" t="n">
        <v>3.33333333333333</v>
      </c>
      <c r="AK27" s="3" t="n">
        <v>0</v>
      </c>
      <c r="AL27" s="0" t="n">
        <v>6.48584739340332</v>
      </c>
      <c r="AM27" s="0" t="n">
        <v>6.28184380082777</v>
      </c>
      <c r="AN27" s="0" t="n">
        <v>7.18313044360772</v>
      </c>
      <c r="AO27" s="0" t="n">
        <v>6.79719736264086</v>
      </c>
      <c r="AP27" s="0" t="n">
        <v>6.67550729424301</v>
      </c>
      <c r="AQ27" s="0" t="n">
        <v>6.37960493937602</v>
      </c>
      <c r="AR27" s="0" t="n">
        <v>7.31409831431871</v>
      </c>
      <c r="AS27" s="0" t="n">
        <v>7.10024887184241</v>
      </c>
    </row>
    <row r="28" customFormat="false" ht="15" hidden="false" customHeight="false" outlineLevel="0" collapsed="false">
      <c r="A28" s="0" t="n">
        <v>2</v>
      </c>
      <c r="B28" s="0" t="n">
        <v>2</v>
      </c>
      <c r="C28" s="0" t="n">
        <v>1</v>
      </c>
      <c r="D28" s="0" t="n">
        <v>1</v>
      </c>
      <c r="E28" s="2" t="n">
        <v>25</v>
      </c>
      <c r="F28" s="0" t="n">
        <v>57</v>
      </c>
      <c r="G28" s="0" t="n">
        <v>1.67</v>
      </c>
      <c r="H28" s="0" t="n">
        <v>20.4381655849977</v>
      </c>
      <c r="I28" s="0" t="n">
        <v>46</v>
      </c>
      <c r="J28" s="0" t="n">
        <v>0</v>
      </c>
      <c r="K28" s="0" t="n">
        <v>10</v>
      </c>
      <c r="L28" s="0" t="n">
        <v>1</v>
      </c>
      <c r="M28" s="0" t="n">
        <v>20</v>
      </c>
      <c r="N28" s="0" t="n">
        <v>28</v>
      </c>
      <c r="O28" s="0" t="n">
        <v>31.75</v>
      </c>
      <c r="P28" s="0" t="n">
        <v>13.5</v>
      </c>
      <c r="Q28" s="0" t="n">
        <v>0</v>
      </c>
      <c r="R28" s="0" t="n">
        <v>7.3715256980696</v>
      </c>
      <c r="S28" s="0" t="n">
        <v>7.73592120918832</v>
      </c>
      <c r="T28" s="0" t="n">
        <v>8.12160544934446</v>
      </c>
      <c r="U28" s="0" t="n">
        <v>8.34081667158431</v>
      </c>
      <c r="V28" s="0" t="n">
        <v>7.52226737837027</v>
      </c>
      <c r="W28" s="0" t="n">
        <v>7.89304771103877</v>
      </c>
      <c r="X28" s="0" t="n">
        <v>8.28653123246317</v>
      </c>
      <c r="Y28" s="0" t="n">
        <v>8.58480868114166</v>
      </c>
      <c r="Z28" s="0" t="n">
        <v>1.02020561900012</v>
      </c>
      <c r="AA28" s="0" t="n">
        <v>1.4416191601068</v>
      </c>
      <c r="AB28" s="0" t="n">
        <v>0.566761521011307</v>
      </c>
      <c r="AC28" s="0" t="n">
        <v>0.623262196357986</v>
      </c>
      <c r="AD28" s="0" t="n">
        <v>0</v>
      </c>
      <c r="AE28" s="0" t="n">
        <v>13</v>
      </c>
      <c r="AF28" s="0" t="n">
        <v>1</v>
      </c>
      <c r="AG28" s="0" t="n">
        <v>18</v>
      </c>
      <c r="AH28" s="3" t="n">
        <v>35.6666666666667</v>
      </c>
      <c r="AI28" s="3" t="n">
        <v>29.6666666666667</v>
      </c>
      <c r="AJ28" s="3" t="n">
        <v>20.6666666666667</v>
      </c>
      <c r="AK28" s="3" t="n">
        <v>0</v>
      </c>
      <c r="AL28" s="0" t="n">
        <v>7.38356108695204</v>
      </c>
      <c r="AM28" s="0" t="n">
        <v>7.53024813635105</v>
      </c>
      <c r="AN28" s="0" t="n">
        <v>7.65923509371751</v>
      </c>
      <c r="AO28" s="0" t="n">
        <v>7.27369927982805</v>
      </c>
      <c r="AP28" s="0" t="n">
        <v>7.50420467451869</v>
      </c>
      <c r="AQ28" s="0" t="n">
        <v>7.50841430345982</v>
      </c>
      <c r="AR28" s="0" t="n">
        <v>7.67731658227694</v>
      </c>
      <c r="AS28" s="0" t="n">
        <v>7.4401932810704</v>
      </c>
    </row>
    <row r="29" customFormat="false" ht="15" hidden="false" customHeight="false" outlineLevel="0" collapsed="false">
      <c r="A29" s="0" t="n">
        <v>3</v>
      </c>
      <c r="B29" s="0" t="n">
        <v>2</v>
      </c>
      <c r="C29" s="0" t="n">
        <v>1</v>
      </c>
      <c r="D29" s="0" t="n">
        <v>0</v>
      </c>
      <c r="E29" s="2" t="n">
        <v>27</v>
      </c>
      <c r="F29" s="0" t="n">
        <v>72</v>
      </c>
      <c r="G29" s="0" t="n">
        <v>1.8</v>
      </c>
      <c r="H29" s="0" t="n">
        <v>22.2222222222222</v>
      </c>
      <c r="I29" s="0" t="n">
        <v>46</v>
      </c>
      <c r="J29" s="0" t="n">
        <v>30</v>
      </c>
      <c r="K29" s="0" t="n">
        <v>14</v>
      </c>
      <c r="L29" s="0" t="n">
        <v>4</v>
      </c>
      <c r="M29" s="0" t="n">
        <v>47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5.57793382067942</v>
      </c>
      <c r="S29" s="0" t="n">
        <v>6.09745737539646</v>
      </c>
      <c r="T29" s="0" t="n">
        <v>7.13951524542676</v>
      </c>
      <c r="U29" s="0" t="n">
        <v>6.33484347590108</v>
      </c>
      <c r="V29" s="0" t="n">
        <v>5.97925547951606</v>
      </c>
      <c r="W29" s="0" t="n">
        <v>6.57639404097269</v>
      </c>
      <c r="X29" s="0" t="n">
        <v>7.43723605662936</v>
      </c>
      <c r="Y29" s="0" t="n">
        <v>6.49103554644163</v>
      </c>
      <c r="Z29" s="0" t="n">
        <v>1.16907566222854</v>
      </c>
      <c r="AA29" s="0" t="n">
        <v>1.20803017433132</v>
      </c>
      <c r="AB29" s="0" t="n">
        <v>0.971398349618329</v>
      </c>
      <c r="AC29" s="0" t="n">
        <v>1.40624453738279</v>
      </c>
      <c r="AD29" s="0" t="n">
        <v>30</v>
      </c>
      <c r="AE29" s="0" t="n">
        <v>10</v>
      </c>
      <c r="AF29" s="0" t="n">
        <v>4</v>
      </c>
      <c r="AG29" s="0" t="n">
        <v>41</v>
      </c>
      <c r="AH29" s="3" t="n">
        <v>0</v>
      </c>
      <c r="AI29" s="3" t="n">
        <v>0</v>
      </c>
      <c r="AJ29" s="3" t="n">
        <v>0</v>
      </c>
      <c r="AK29" s="3" t="n">
        <v>0</v>
      </c>
      <c r="AL29" s="0" t="n">
        <v>6.87430800312752</v>
      </c>
      <c r="AM29" s="0" t="n">
        <v>6.47355645938765</v>
      </c>
      <c r="AN29" s="0" t="n">
        <v>7.1265352799745</v>
      </c>
      <c r="AO29" s="0" t="n">
        <v>6.87004992049548</v>
      </c>
      <c r="AP29" s="0" t="n">
        <v>7.03797131497289</v>
      </c>
      <c r="AQ29" s="0" t="n">
        <v>6.67845734998087</v>
      </c>
      <c r="AR29" s="0" t="n">
        <v>7.31159125290792</v>
      </c>
      <c r="AS29" s="0" t="n">
        <v>7.39016303621448</v>
      </c>
    </row>
    <row r="30" customFormat="false" ht="15" hidden="false" customHeight="false" outlineLevel="0" collapsed="false">
      <c r="A30" s="0" t="n">
        <v>4</v>
      </c>
      <c r="B30" s="0" t="n">
        <v>2</v>
      </c>
      <c r="C30" s="0" t="n">
        <v>1</v>
      </c>
      <c r="D30" s="0" t="n">
        <v>1</v>
      </c>
      <c r="E30" s="2" t="n">
        <v>22</v>
      </c>
      <c r="F30" s="0" t="n">
        <v>61.23492</v>
      </c>
      <c r="G30" s="0" t="n">
        <v>1.651</v>
      </c>
      <c r="H30" s="0" t="n">
        <v>22.4649268233448</v>
      </c>
      <c r="I30" s="0" t="n">
        <v>30</v>
      </c>
      <c r="J30" s="0" t="n">
        <v>32</v>
      </c>
      <c r="K30" s="0" t="n">
        <v>8</v>
      </c>
      <c r="L30" s="0" t="n">
        <v>2</v>
      </c>
      <c r="M30" s="0" t="n">
        <v>26</v>
      </c>
      <c r="N30" s="0" t="n">
        <v>48.25</v>
      </c>
      <c r="O30" s="0" t="n">
        <v>2.5</v>
      </c>
      <c r="P30" s="0" t="n">
        <v>8.75</v>
      </c>
      <c r="Q30" s="0" t="n">
        <v>34.25</v>
      </c>
      <c r="R30" s="0" t="n">
        <v>6.60471328526356</v>
      </c>
      <c r="S30" s="0" t="n">
        <v>7.1360146868123</v>
      </c>
      <c r="T30" s="0" t="n">
        <v>7.89184402990138</v>
      </c>
      <c r="U30" s="0" t="n">
        <v>7.44899613690577</v>
      </c>
      <c r="V30" s="0" t="n">
        <v>6.78813811256056</v>
      </c>
      <c r="W30" s="0" t="n">
        <v>7.50258409291466</v>
      </c>
      <c r="X30" s="0" t="n">
        <v>8.06808012373741</v>
      </c>
      <c r="Y30" s="0" t="n">
        <v>7.55738548117431</v>
      </c>
      <c r="Z30" s="0" t="n">
        <v>1.17815185717455</v>
      </c>
      <c r="AA30" s="0" t="n">
        <v>1.5996503046168</v>
      </c>
      <c r="AB30" s="0" t="n">
        <v>1.48616790744237</v>
      </c>
      <c r="AC30" s="0" t="n">
        <v>0.732524878651826</v>
      </c>
      <c r="AD30" s="0" t="n">
        <v>30</v>
      </c>
      <c r="AE30" s="0" t="n">
        <v>4</v>
      </c>
      <c r="AF30" s="0" t="n">
        <v>2</v>
      </c>
      <c r="AG30" s="0" t="n">
        <v>26</v>
      </c>
      <c r="AH30" s="3" t="n">
        <v>23.3333333333333</v>
      </c>
      <c r="AI30" s="3" t="n">
        <v>39</v>
      </c>
      <c r="AJ30" s="3" t="n">
        <v>31.3333333333333</v>
      </c>
      <c r="AK30" s="3" t="n">
        <v>15</v>
      </c>
      <c r="AL30" s="0" t="n">
        <v>8.64835132186401</v>
      </c>
      <c r="AM30" s="0" t="n">
        <v>6.43108848591573</v>
      </c>
      <c r="AN30" s="0" t="n">
        <v>7.61833547476893</v>
      </c>
      <c r="AO30" s="0" t="n">
        <v>7.253450577865</v>
      </c>
      <c r="AP30" s="0" t="n">
        <v>9.0372756812412</v>
      </c>
      <c r="AQ30" s="0" t="n">
        <v>6.5752913636709</v>
      </c>
      <c r="AR30" s="0" t="n">
        <v>7.90207311807335</v>
      </c>
      <c r="AS30" s="0" t="n">
        <v>7.41288210709255</v>
      </c>
    </row>
    <row r="31" customFormat="false" ht="15" hidden="false" customHeight="false" outlineLevel="0" collapsed="false">
      <c r="A31" s="0" t="n">
        <v>5</v>
      </c>
      <c r="B31" s="0" t="n">
        <v>2</v>
      </c>
      <c r="C31" s="0" t="n">
        <v>1</v>
      </c>
      <c r="D31" s="0" t="n">
        <v>0</v>
      </c>
      <c r="E31" s="2" t="n">
        <v>24</v>
      </c>
      <c r="F31" s="0" t="n">
        <v>77.11064</v>
      </c>
      <c r="G31" s="0" t="n">
        <v>1.7272</v>
      </c>
      <c r="H31" s="0" t="n">
        <v>25.8481252256622</v>
      </c>
      <c r="I31" s="0" t="n">
        <v>20</v>
      </c>
      <c r="J31" s="0" t="n">
        <v>15</v>
      </c>
      <c r="K31" s="0" t="n">
        <v>4</v>
      </c>
      <c r="L31" s="0" t="n">
        <v>3</v>
      </c>
      <c r="M31" s="0" t="n">
        <v>27</v>
      </c>
      <c r="N31" s="0" t="n">
        <v>46.5</v>
      </c>
      <c r="O31" s="0" t="n">
        <v>62.5</v>
      </c>
      <c r="P31" s="0" t="n">
        <v>69</v>
      </c>
      <c r="Q31" s="0" t="n">
        <v>0</v>
      </c>
      <c r="R31" s="0" t="n">
        <v>9.37090293757662</v>
      </c>
      <c r="S31" s="0" t="n">
        <v>10.3423023036568</v>
      </c>
      <c r="T31" s="0" t="n">
        <v>9.87980965988244</v>
      </c>
      <c r="U31" s="0" t="n">
        <v>10.0604336514221</v>
      </c>
      <c r="V31" s="0" t="n">
        <v>9.47207777201752</v>
      </c>
      <c r="W31" s="0" t="n">
        <v>10.4215506453139</v>
      </c>
      <c r="X31" s="0" t="n">
        <v>10.0412168777007</v>
      </c>
      <c r="Y31" s="0" t="n">
        <v>10.2039616782154</v>
      </c>
      <c r="Z31" s="0" t="n">
        <v>0.61531563454741</v>
      </c>
      <c r="AA31" s="0" t="n">
        <v>0.359090170889655</v>
      </c>
      <c r="AB31" s="0" t="n">
        <v>0.447504326717165</v>
      </c>
      <c r="AC31" s="0" t="n">
        <v>0.459452674922764</v>
      </c>
      <c r="AD31" s="0" t="n">
        <v>15</v>
      </c>
      <c r="AE31" s="0" t="n">
        <v>5</v>
      </c>
      <c r="AF31" s="0" t="n">
        <v>3</v>
      </c>
      <c r="AG31" s="0" t="n">
        <v>25</v>
      </c>
      <c r="AH31" s="3" t="n">
        <v>67</v>
      </c>
      <c r="AI31" s="3" t="n">
        <v>85.3333333333333</v>
      </c>
      <c r="AJ31" s="3" t="n">
        <v>84.6666666666667</v>
      </c>
      <c r="AK31" s="3" t="n">
        <v>75</v>
      </c>
      <c r="AL31" s="0" t="n">
        <v>9.37896764289522</v>
      </c>
      <c r="AM31" s="0" t="n">
        <v>9.69298678582822</v>
      </c>
      <c r="AN31" s="0" t="n">
        <v>10.8907453623425</v>
      </c>
      <c r="AO31" s="0" t="n">
        <v>9.98954048597595</v>
      </c>
      <c r="AP31" s="0" t="n">
        <v>9.61168432257429</v>
      </c>
      <c r="AQ31" s="0" t="n">
        <v>9.98910798233246</v>
      </c>
      <c r="AR31" s="0" t="n">
        <v>11.1646999708702</v>
      </c>
      <c r="AS31" s="0" t="n">
        <v>10.4946091380658</v>
      </c>
    </row>
    <row r="32" customFormat="false" ht="15" hidden="false" customHeight="false" outlineLevel="0" collapsed="false">
      <c r="A32" s="0" t="n">
        <v>6</v>
      </c>
      <c r="B32" s="0" t="n">
        <v>2</v>
      </c>
      <c r="C32" s="0" t="n">
        <v>1</v>
      </c>
      <c r="D32" s="0" t="n">
        <v>0</v>
      </c>
      <c r="E32" s="2" t="n">
        <v>37</v>
      </c>
      <c r="F32" s="0" t="n">
        <v>74.84268</v>
      </c>
      <c r="G32" s="0" t="n">
        <v>1.778</v>
      </c>
      <c r="H32" s="0" t="n">
        <v>23.6747726556678</v>
      </c>
      <c r="I32" s="0" t="n">
        <v>25</v>
      </c>
      <c r="J32" s="0" t="n">
        <v>17</v>
      </c>
      <c r="K32" s="0" t="n">
        <v>9</v>
      </c>
      <c r="L32" s="0" t="n">
        <v>2</v>
      </c>
      <c r="M32" s="0" t="n">
        <v>42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8.73989968091487</v>
      </c>
      <c r="S32" s="0" t="n">
        <v>8.50849254027192</v>
      </c>
      <c r="T32" s="0" t="n">
        <v>11.0360825541345</v>
      </c>
      <c r="U32" s="0" t="n">
        <v>10.6969722396465</v>
      </c>
      <c r="V32" s="0" t="n">
        <v>8.95879227505322</v>
      </c>
      <c r="W32" s="0" t="n">
        <v>8.9724354652812</v>
      </c>
      <c r="X32" s="0" t="n">
        <v>11.561499828982</v>
      </c>
      <c r="Y32" s="0" t="n">
        <v>11.2043058811861</v>
      </c>
      <c r="Z32" s="0" t="n">
        <v>0.890027335060681</v>
      </c>
      <c r="AA32" s="0" t="n">
        <v>0.730230463801586</v>
      </c>
      <c r="AB32" s="0" t="n">
        <v>0.75517474031373</v>
      </c>
      <c r="AC32" s="0" t="n">
        <v>0.892898229017302</v>
      </c>
      <c r="AD32" s="0" t="n">
        <v>0</v>
      </c>
      <c r="AE32" s="0" t="n">
        <v>8</v>
      </c>
      <c r="AF32" s="0" t="n">
        <v>1</v>
      </c>
      <c r="AG32" s="0" t="n">
        <v>37</v>
      </c>
      <c r="AH32" s="3" t="n">
        <v>0</v>
      </c>
      <c r="AI32" s="3" t="n">
        <v>0</v>
      </c>
      <c r="AJ32" s="3" t="n">
        <v>0</v>
      </c>
      <c r="AK32" s="3" t="n">
        <v>0</v>
      </c>
      <c r="AL32" s="0" t="n">
        <v>9.08804061530349</v>
      </c>
      <c r="AM32" s="0" t="n">
        <v>9.66987880101181</v>
      </c>
      <c r="AN32" s="0" t="n">
        <v>11.2987065935109</v>
      </c>
      <c r="AO32" s="0" t="n">
        <v>11.0676947286037</v>
      </c>
      <c r="AP32" s="0" t="n">
        <v>9.47801529614457</v>
      </c>
      <c r="AQ32" s="0" t="n">
        <v>10.2750668503524</v>
      </c>
      <c r="AR32" s="0" t="n">
        <v>11.6410412776794</v>
      </c>
      <c r="AS32" s="0" t="n">
        <v>11.5886449162389</v>
      </c>
    </row>
    <row r="33" customFormat="false" ht="15" hidden="false" customHeight="false" outlineLevel="0" collapsed="false">
      <c r="A33" s="0" t="n">
        <v>7</v>
      </c>
      <c r="B33" s="0" t="n">
        <v>2</v>
      </c>
      <c r="C33" s="0" t="n">
        <v>1</v>
      </c>
      <c r="D33" s="0" t="n">
        <v>0</v>
      </c>
      <c r="E33" s="2" t="n">
        <v>26</v>
      </c>
      <c r="F33" s="0" t="n">
        <v>74.84268</v>
      </c>
      <c r="G33" s="0" t="n">
        <v>1.778</v>
      </c>
      <c r="H33" s="0" t="n">
        <v>23.6747726556678</v>
      </c>
      <c r="I33" s="0" t="n">
        <v>35</v>
      </c>
      <c r="J33" s="0" t="n">
        <v>0</v>
      </c>
      <c r="K33" s="0" t="n">
        <v>7</v>
      </c>
      <c r="L33" s="0" t="n">
        <v>0</v>
      </c>
      <c r="M33" s="0" t="n">
        <v>31</v>
      </c>
      <c r="N33" s="0" t="n">
        <v>62.25</v>
      </c>
      <c r="O33" s="0" t="n">
        <v>49.25</v>
      </c>
      <c r="P33" s="0" t="n">
        <v>52</v>
      </c>
      <c r="Q33" s="0" t="n">
        <v>0</v>
      </c>
      <c r="R33" s="0" t="n">
        <v>7.33720999731431</v>
      </c>
      <c r="S33" s="0" t="n">
        <v>6.8813301069323</v>
      </c>
      <c r="T33" s="0" t="n">
        <v>6.29660162822254</v>
      </c>
      <c r="U33" s="0" t="n">
        <v>6.43333850756568</v>
      </c>
      <c r="V33" s="0" t="n">
        <v>7.59206699890055</v>
      </c>
      <c r="W33" s="0" t="n">
        <v>6.97958514265406</v>
      </c>
      <c r="X33" s="0" t="n">
        <v>6.54847605542393</v>
      </c>
      <c r="Y33" s="0" t="n">
        <v>6.55351109468412</v>
      </c>
      <c r="Z33" s="0" t="n">
        <v>0.26784681670597</v>
      </c>
      <c r="AA33" s="0" t="n">
        <v>0.205702939347942</v>
      </c>
      <c r="AB33" s="0" t="n">
        <v>0.140045000607216</v>
      </c>
      <c r="AC33" s="0" t="n">
        <v>0.156241790355183</v>
      </c>
      <c r="AD33" s="0" t="n">
        <v>0</v>
      </c>
      <c r="AE33" s="0" t="n">
        <v>4</v>
      </c>
      <c r="AF33" s="0" t="n">
        <v>0</v>
      </c>
      <c r="AG33" s="0" t="n">
        <v>33</v>
      </c>
      <c r="AH33" s="3" t="n">
        <v>72.6666666666667</v>
      </c>
      <c r="AI33" s="3" t="n">
        <v>60</v>
      </c>
      <c r="AJ33" s="3" t="n">
        <v>28.6666666666667</v>
      </c>
      <c r="AK33" s="3" t="n">
        <v>0</v>
      </c>
      <c r="AL33" s="0" t="n">
        <v>7.04601888076577</v>
      </c>
      <c r="AM33" s="0" t="n">
        <v>7.03514898120635</v>
      </c>
      <c r="AN33" s="0" t="n">
        <v>6.7657615711692</v>
      </c>
      <c r="AO33" s="0" t="n">
        <v>6.31964044941231</v>
      </c>
      <c r="AP33" s="0" t="n">
        <v>7.23693056989697</v>
      </c>
      <c r="AQ33" s="0" t="n">
        <v>7.25839492246531</v>
      </c>
      <c r="AR33" s="0" t="n">
        <v>6.91846180122267</v>
      </c>
      <c r="AS33" s="0" t="n">
        <v>6.40705429004731</v>
      </c>
    </row>
    <row r="34" customFormat="false" ht="15" hidden="false" customHeight="false" outlineLevel="0" collapsed="false">
      <c r="A34" s="0" t="n">
        <v>8</v>
      </c>
      <c r="B34" s="0" t="n">
        <v>2</v>
      </c>
      <c r="C34" s="0" t="n">
        <v>1</v>
      </c>
      <c r="D34" s="0" t="n">
        <v>0</v>
      </c>
      <c r="E34" s="4" t="n">
        <v>24</v>
      </c>
      <c r="F34" s="0" t="n">
        <v>49.89512</v>
      </c>
      <c r="G34" s="0" t="n">
        <v>1.71</v>
      </c>
      <c r="H34" s="0" t="n">
        <v>17.0634109640573</v>
      </c>
      <c r="I34" s="0" t="n">
        <v>46</v>
      </c>
      <c r="J34" s="0" t="n">
        <v>23</v>
      </c>
      <c r="K34" s="0" t="n">
        <v>13</v>
      </c>
      <c r="L34" s="0" t="n">
        <v>3</v>
      </c>
      <c r="M34" s="0" t="n">
        <v>36</v>
      </c>
      <c r="N34" s="0" t="n">
        <v>19.5</v>
      </c>
      <c r="O34" s="0" t="n">
        <v>13</v>
      </c>
      <c r="P34" s="0" t="n">
        <v>0</v>
      </c>
      <c r="Q34" s="0" t="n">
        <v>0</v>
      </c>
      <c r="R34" s="0" t="n">
        <v>8.21730246708584</v>
      </c>
      <c r="S34" s="0" t="n">
        <v>9.42482507473314</v>
      </c>
      <c r="T34" s="0" t="n">
        <v>9.06647079978914</v>
      </c>
      <c r="U34" s="0" t="n">
        <v>9.9369815288532</v>
      </c>
      <c r="V34" s="0" t="n">
        <v>8.58744764266328</v>
      </c>
      <c r="W34" s="0" t="n">
        <v>10.0263619159978</v>
      </c>
      <c r="X34" s="0" t="n">
        <v>9.82470414754174</v>
      </c>
      <c r="Y34" s="0" t="n">
        <v>10.5705443788844</v>
      </c>
      <c r="Z34" s="0" t="n">
        <v>1.08770386385143</v>
      </c>
      <c r="AA34" s="0" t="n">
        <v>1.17440207857823</v>
      </c>
      <c r="AB34" s="0" t="n">
        <v>0.923514939915753</v>
      </c>
      <c r="AC34" s="0" t="n">
        <v>1.34176020613628</v>
      </c>
      <c r="AD34" s="0" t="n">
        <v>25</v>
      </c>
      <c r="AE34" s="0" t="n">
        <v>10</v>
      </c>
      <c r="AF34" s="0" t="n">
        <v>3</v>
      </c>
      <c r="AG34" s="0" t="n">
        <v>32</v>
      </c>
      <c r="AH34" s="3" t="n">
        <v>11.6666666666667</v>
      </c>
      <c r="AI34" s="3" t="n">
        <v>27</v>
      </c>
      <c r="AJ34" s="3" t="n">
        <v>0</v>
      </c>
      <c r="AK34" s="3" t="n">
        <v>2.66666666666667</v>
      </c>
      <c r="AL34" s="0" t="n">
        <v>8.8135745772099</v>
      </c>
      <c r="AM34" s="0" t="n">
        <v>9.74717782668925</v>
      </c>
      <c r="AN34" s="0" t="n">
        <v>9.30585045502668</v>
      </c>
      <c r="AO34" s="0" t="n">
        <v>9.70403863477212</v>
      </c>
      <c r="AP34" s="0" t="n">
        <v>9.1690841589189</v>
      </c>
      <c r="AQ34" s="0" t="n">
        <v>10.1464216474866</v>
      </c>
      <c r="AR34" s="0" t="n">
        <v>9.59365578200706</v>
      </c>
      <c r="AS34" s="0" t="n">
        <v>10.3248482214744</v>
      </c>
    </row>
    <row r="35" customFormat="false" ht="15" hidden="false" customHeight="false" outlineLevel="0" collapsed="false">
      <c r="A35" s="0" t="n">
        <v>9</v>
      </c>
      <c r="B35" s="0" t="n">
        <v>2</v>
      </c>
      <c r="C35" s="0" t="n">
        <v>1</v>
      </c>
      <c r="D35" s="0" t="n">
        <v>0</v>
      </c>
      <c r="E35" s="2" t="n">
        <v>26</v>
      </c>
      <c r="F35" s="0" t="n">
        <v>101.604608</v>
      </c>
      <c r="G35" s="0" t="n">
        <v>1.8288</v>
      </c>
      <c r="H35" s="0" t="n">
        <v>30.3795249565808</v>
      </c>
      <c r="I35" s="0" t="n">
        <v>30</v>
      </c>
      <c r="J35" s="0" t="n">
        <v>34</v>
      </c>
      <c r="K35" s="0" t="n">
        <v>45</v>
      </c>
      <c r="L35" s="0" t="n">
        <v>9</v>
      </c>
      <c r="M35" s="0" t="n">
        <v>51</v>
      </c>
      <c r="N35" s="0" t="n">
        <v>36.5</v>
      </c>
      <c r="O35" s="0" t="n">
        <v>32.75</v>
      </c>
      <c r="P35" s="0" t="n">
        <v>13.75</v>
      </c>
      <c r="Q35" s="0" t="n">
        <v>17</v>
      </c>
      <c r="R35" s="0" t="n">
        <v>5.51082622822664</v>
      </c>
      <c r="S35" s="0" t="n">
        <v>5.432629324893</v>
      </c>
      <c r="T35" s="0" t="n">
        <v>5.27264614081295</v>
      </c>
      <c r="U35" s="0" t="n">
        <v>5.27261784306476</v>
      </c>
      <c r="V35" s="0" t="n">
        <v>5.67928741648835</v>
      </c>
      <c r="W35" s="0" t="n">
        <v>5.47169507557479</v>
      </c>
      <c r="X35" s="0" t="n">
        <v>5.16271809911666</v>
      </c>
      <c r="Y35" s="0" t="n">
        <v>5.18700666614058</v>
      </c>
      <c r="Z35" s="0" t="n">
        <v>0.667771978324957</v>
      </c>
      <c r="AA35" s="0" t="n">
        <v>0.543876284497507</v>
      </c>
      <c r="AB35" s="0" t="n">
        <v>0.519467951028368</v>
      </c>
      <c r="AC35" s="0" t="n">
        <v>0.773595048857338</v>
      </c>
      <c r="AD35" s="0" t="n">
        <v>23</v>
      </c>
      <c r="AE35" s="0" t="n">
        <v>49</v>
      </c>
      <c r="AF35" s="0" t="n">
        <v>8</v>
      </c>
      <c r="AG35" s="0" t="n">
        <v>49</v>
      </c>
      <c r="AH35" s="3" t="n">
        <v>36</v>
      </c>
      <c r="AI35" s="3" t="n">
        <v>34</v>
      </c>
      <c r="AJ35" s="3" t="n">
        <v>16</v>
      </c>
      <c r="AK35" s="3" t="n">
        <v>21</v>
      </c>
      <c r="AL35" s="0" t="n">
        <v>6.42038780254829</v>
      </c>
      <c r="AM35" s="0" t="n">
        <v>6.96440238730136</v>
      </c>
      <c r="AN35" s="0" t="n">
        <v>6.39295742671452</v>
      </c>
      <c r="AO35" s="0" t="n">
        <v>6.41439844761964</v>
      </c>
      <c r="AP35" s="0" t="n">
        <v>6.61514241705423</v>
      </c>
      <c r="AQ35" s="0" t="n">
        <v>6.84816131712781</v>
      </c>
      <c r="AR35" s="0" t="n">
        <v>6.3253398753735</v>
      </c>
      <c r="AS35" s="0" t="n">
        <v>6.55398503860889</v>
      </c>
    </row>
    <row r="36" customFormat="false" ht="15" hidden="false" customHeight="false" outlineLevel="0" collapsed="false">
      <c r="A36" s="0" t="n">
        <v>10</v>
      </c>
      <c r="B36" s="0" t="n">
        <v>2</v>
      </c>
      <c r="C36" s="0" t="n">
        <v>1</v>
      </c>
      <c r="D36" s="0" t="n">
        <v>1</v>
      </c>
      <c r="E36" s="5" t="n">
        <v>23</v>
      </c>
      <c r="F36" s="0" t="n">
        <v>63.50288</v>
      </c>
      <c r="G36" s="0" t="n">
        <v>1.7272</v>
      </c>
      <c r="H36" s="0" t="n">
        <v>21.2866913623101</v>
      </c>
      <c r="I36" s="0" t="n">
        <v>50</v>
      </c>
      <c r="J36" s="0" t="n">
        <v>30</v>
      </c>
      <c r="K36" s="0" t="n">
        <v>13</v>
      </c>
      <c r="L36" s="0" t="n">
        <v>2</v>
      </c>
      <c r="M36" s="0" t="n">
        <v>28</v>
      </c>
      <c r="N36" s="0" t="n">
        <v>18.25</v>
      </c>
      <c r="O36" s="0" t="n">
        <v>50.75</v>
      </c>
      <c r="P36" s="0" t="n">
        <v>35.75</v>
      </c>
      <c r="Q36" s="0" t="n">
        <v>2.75</v>
      </c>
      <c r="R36" s="0" t="n">
        <v>8.42089971020997</v>
      </c>
      <c r="S36" s="0" t="n">
        <v>8.54592122792877</v>
      </c>
      <c r="T36" s="0" t="n">
        <v>8.43223555445124</v>
      </c>
      <c r="U36" s="0" t="n">
        <v>8.67025673544745</v>
      </c>
      <c r="V36" s="0" t="n">
        <v>8.81206369246279</v>
      </c>
      <c r="W36" s="0" t="n">
        <v>8.60461383405938</v>
      </c>
      <c r="X36" s="0" t="n">
        <v>8.55374004874368</v>
      </c>
      <c r="Y36" s="0" t="n">
        <v>9.0187817123815</v>
      </c>
      <c r="Z36" s="0" t="n">
        <v>1.55872036136824</v>
      </c>
      <c r="AA36" s="0" t="n">
        <v>2.00261125083916</v>
      </c>
      <c r="AB36" s="0" t="n">
        <v>1.32439562831508</v>
      </c>
      <c r="AC36" s="0" t="n">
        <v>1.72038773418467</v>
      </c>
      <c r="AD36" s="0" t="n">
        <v>5</v>
      </c>
      <c r="AE36" s="0" t="n">
        <v>7</v>
      </c>
      <c r="AF36" s="0" t="n">
        <v>2</v>
      </c>
      <c r="AG36" s="0" t="n">
        <v>20</v>
      </c>
      <c r="AH36" s="3" t="n">
        <v>17.3333333333333</v>
      </c>
      <c r="AI36" s="3" t="n">
        <v>43.3333333333333</v>
      </c>
      <c r="AJ36" s="3" t="n">
        <v>9.33333333333333</v>
      </c>
      <c r="AK36" s="3" t="n">
        <v>0</v>
      </c>
      <c r="AL36" s="0" t="n">
        <v>8.80183141510524</v>
      </c>
      <c r="AM36" s="0" t="n">
        <v>8.05984723194575</v>
      </c>
      <c r="AN36" s="0" t="n">
        <v>8.46011556027987</v>
      </c>
      <c r="AO36" s="0" t="n">
        <v>8.62087606476291</v>
      </c>
      <c r="AP36" s="0" t="n">
        <v>9.24437505363319</v>
      </c>
      <c r="AQ36" s="0" t="n">
        <v>8.41675191270521</v>
      </c>
      <c r="AR36" s="0" t="n">
        <v>8.90102235001563</v>
      </c>
      <c r="AS36" s="0" t="n">
        <v>8.98466365133949</v>
      </c>
    </row>
    <row r="37" customFormat="false" ht="15" hidden="false" customHeight="false" outlineLevel="0" collapsed="false">
      <c r="A37" s="0" t="n">
        <v>11</v>
      </c>
      <c r="B37" s="0" t="n">
        <v>2</v>
      </c>
      <c r="C37" s="0" t="n">
        <v>1</v>
      </c>
      <c r="D37" s="0" t="n">
        <v>1</v>
      </c>
      <c r="E37" s="5" t="n">
        <v>25</v>
      </c>
      <c r="F37" s="0" t="n">
        <v>68.0388</v>
      </c>
      <c r="G37" s="0" t="n">
        <v>1.651</v>
      </c>
      <c r="H37" s="0" t="n">
        <v>24.9610298037164</v>
      </c>
      <c r="I37" s="0" t="n">
        <v>46</v>
      </c>
      <c r="J37" s="0" t="n">
        <v>49</v>
      </c>
      <c r="K37" s="0" t="n">
        <v>15</v>
      </c>
      <c r="L37" s="0" t="n">
        <v>4</v>
      </c>
      <c r="M37" s="0" t="n">
        <v>44</v>
      </c>
      <c r="N37" s="0" t="n">
        <v>41.25</v>
      </c>
      <c r="O37" s="0" t="n">
        <v>33.5</v>
      </c>
      <c r="P37" s="0" t="n">
        <v>9.25</v>
      </c>
      <c r="Q37" s="0" t="n">
        <v>11.75</v>
      </c>
      <c r="R37" s="0" t="n">
        <v>6.57257882825924</v>
      </c>
      <c r="S37" s="0" t="n">
        <v>6.13136493927754</v>
      </c>
      <c r="T37" s="0" t="n">
        <v>7.19009555127742</v>
      </c>
      <c r="U37" s="0" t="n">
        <v>7.74479737336357</v>
      </c>
      <c r="V37" s="0" t="n">
        <v>6.84300889875345</v>
      </c>
      <c r="W37" s="0" t="n">
        <v>6.43115205596751</v>
      </c>
      <c r="X37" s="0" t="n">
        <v>7.20079159419836</v>
      </c>
      <c r="Y37" s="0" t="n">
        <v>7.84387159862406</v>
      </c>
      <c r="Z37" s="0" t="n">
        <v>1.07757220785051</v>
      </c>
      <c r="AA37" s="0" t="n">
        <v>1.19427376115672</v>
      </c>
      <c r="AB37" s="0" t="n">
        <v>1.15890859733689</v>
      </c>
      <c r="AC37" s="0" t="n">
        <v>0.924291483146661</v>
      </c>
      <c r="AD37" s="0" t="n">
        <v>43</v>
      </c>
      <c r="AE37" s="0" t="n">
        <v>10</v>
      </c>
      <c r="AF37" s="0" t="n">
        <v>3</v>
      </c>
      <c r="AG37" s="0" t="n">
        <v>40</v>
      </c>
      <c r="AH37" s="3" t="n">
        <v>21.6666666666667</v>
      </c>
      <c r="AI37" s="3" t="n">
        <v>9.33333333333333</v>
      </c>
      <c r="AJ37" s="3" t="n">
        <v>9.33333333333333</v>
      </c>
      <c r="AK37" s="3" t="n">
        <v>21</v>
      </c>
      <c r="AL37" s="0" t="n">
        <v>7.83073299062666</v>
      </c>
      <c r="AM37" s="0" t="n">
        <v>6.84005574271659</v>
      </c>
      <c r="AN37" s="0" t="n">
        <v>8.40162750798332</v>
      </c>
      <c r="AO37" s="0" t="n">
        <v>9.38578848676051</v>
      </c>
      <c r="AP37" s="0" t="n">
        <v>8.04234683233981</v>
      </c>
      <c r="AQ37" s="0" t="n">
        <v>6.91953336196448</v>
      </c>
      <c r="AR37" s="0" t="n">
        <v>8.51072019444485</v>
      </c>
      <c r="AS37" s="0" t="n">
        <v>9.40475714508267</v>
      </c>
    </row>
    <row r="38" customFormat="false" ht="15" hidden="false" customHeight="false" outlineLevel="0" collapsed="false">
      <c r="A38" s="0" t="n">
        <v>12</v>
      </c>
      <c r="B38" s="0" t="n">
        <v>2</v>
      </c>
      <c r="C38" s="0" t="n">
        <v>1</v>
      </c>
      <c r="D38" s="0" t="n">
        <v>1</v>
      </c>
      <c r="E38" s="5" t="n">
        <v>29</v>
      </c>
      <c r="F38" s="0" t="n">
        <v>68.0388</v>
      </c>
      <c r="G38" s="0" t="n">
        <v>1.651</v>
      </c>
      <c r="H38" s="0" t="n">
        <v>24.9610298037164</v>
      </c>
      <c r="I38" s="0" t="n">
        <v>50</v>
      </c>
      <c r="J38" s="0" t="n">
        <v>44</v>
      </c>
      <c r="K38" s="0" t="n">
        <v>23</v>
      </c>
      <c r="L38" s="0" t="n">
        <v>3</v>
      </c>
      <c r="M38" s="0" t="n">
        <v>35</v>
      </c>
      <c r="N38" s="0" t="n">
        <v>21.25</v>
      </c>
      <c r="O38" s="0" t="n">
        <v>42.5</v>
      </c>
      <c r="P38" s="0" t="n">
        <v>46.75</v>
      </c>
      <c r="Q38" s="0" t="n">
        <v>21</v>
      </c>
      <c r="R38" s="0" t="n">
        <v>10.8366083192472</v>
      </c>
      <c r="S38" s="0" t="n">
        <v>11.2698811936777</v>
      </c>
      <c r="T38" s="0" t="n">
        <v>12.4451817363753</v>
      </c>
      <c r="U38" s="0" t="n">
        <v>9.25277068806128</v>
      </c>
      <c r="V38" s="0" t="n">
        <v>10.9265584222941</v>
      </c>
      <c r="W38" s="0" t="n">
        <v>11.3599532147462</v>
      </c>
      <c r="X38" s="0" t="n">
        <v>12.5301469423262</v>
      </c>
      <c r="Y38" s="0" t="n">
        <v>9.57214353692653</v>
      </c>
      <c r="Z38" s="0" t="n">
        <v>0.808423466745457</v>
      </c>
      <c r="AA38" s="0" t="n">
        <v>0.805638467389916</v>
      </c>
      <c r="AB38" s="0" t="n">
        <v>0.6933975336786</v>
      </c>
      <c r="AC38" s="0" t="n">
        <v>0.598863032549249</v>
      </c>
      <c r="AD38" s="0" t="n">
        <v>44</v>
      </c>
      <c r="AE38" s="0" t="n">
        <v>23</v>
      </c>
      <c r="AF38" s="0" t="n">
        <v>2</v>
      </c>
      <c r="AG38" s="0" t="n">
        <v>30</v>
      </c>
      <c r="AH38" s="3" t="n">
        <v>43.6666666666667</v>
      </c>
      <c r="AI38" s="3" t="n">
        <v>34</v>
      </c>
      <c r="AJ38" s="3" t="n">
        <v>47.3333333333333</v>
      </c>
      <c r="AK38" s="3" t="n">
        <v>32</v>
      </c>
      <c r="AL38" s="0" t="n">
        <v>8.88270538470408</v>
      </c>
      <c r="AM38" s="0" t="n">
        <v>11.0981343767681</v>
      </c>
      <c r="AN38" s="0" t="n">
        <v>10.7179577980096</v>
      </c>
      <c r="AO38" s="0" t="n">
        <v>9.41384343299069</v>
      </c>
      <c r="AP38" s="0" t="n">
        <v>9.15806827684267</v>
      </c>
      <c r="AQ38" s="0" t="n">
        <v>11.5568234813627</v>
      </c>
      <c r="AR38" s="0" t="n">
        <v>11.4600989548862</v>
      </c>
      <c r="AS38" s="0" t="n">
        <v>9.73946553111976</v>
      </c>
    </row>
    <row r="39" customFormat="false" ht="15" hidden="false" customHeight="false" outlineLevel="0" collapsed="false">
      <c r="A39" s="0" t="n">
        <v>13</v>
      </c>
      <c r="B39" s="0" t="n">
        <v>2</v>
      </c>
      <c r="C39" s="0" t="n">
        <v>1</v>
      </c>
      <c r="D39" s="0" t="n">
        <v>1</v>
      </c>
      <c r="E39" s="5" t="n">
        <v>30</v>
      </c>
      <c r="F39" s="0" t="n">
        <v>47</v>
      </c>
      <c r="G39" s="0" t="n">
        <v>1.63</v>
      </c>
      <c r="H39" s="0" t="n">
        <v>17.6897888516692</v>
      </c>
      <c r="I39" s="0" t="n">
        <v>5</v>
      </c>
      <c r="J39" s="0" t="n">
        <v>0</v>
      </c>
      <c r="K39" s="0" t="n">
        <v>5</v>
      </c>
      <c r="L39" s="0" t="n">
        <v>1</v>
      </c>
      <c r="M39" s="0" t="n">
        <v>28</v>
      </c>
      <c r="N39" s="0" t="n">
        <v>26.25</v>
      </c>
      <c r="O39" s="0" t="n">
        <v>41.25</v>
      </c>
      <c r="P39" s="0" t="n">
        <v>24.5</v>
      </c>
      <c r="Q39" s="0" t="n">
        <v>0</v>
      </c>
      <c r="R39" s="0" t="n">
        <v>6.77589928081953</v>
      </c>
      <c r="S39" s="0" t="n">
        <v>7.29057154818515</v>
      </c>
      <c r="T39" s="0" t="n">
        <v>6.93125082921791</v>
      </c>
      <c r="U39" s="0" t="n">
        <v>8.64278559950742</v>
      </c>
      <c r="V39" s="0" t="n">
        <v>6.87474533889789</v>
      </c>
      <c r="W39" s="0" t="n">
        <v>7.37129144650681</v>
      </c>
      <c r="X39" s="0" t="n">
        <v>7.3807821361666</v>
      </c>
      <c r="Y39" s="0" t="n">
        <v>8.87877013903353</v>
      </c>
      <c r="Z39" s="0" t="n">
        <v>1.08495957592013</v>
      </c>
      <c r="AA39" s="0" t="n">
        <v>1.16427747630127</v>
      </c>
      <c r="AB39" s="0" t="n">
        <v>1.33095169529027</v>
      </c>
      <c r="AC39" s="0" t="n">
        <v>1.36455384990579</v>
      </c>
      <c r="AD39" s="0" t="n">
        <v>27</v>
      </c>
      <c r="AE39" s="0" t="n">
        <v>3</v>
      </c>
      <c r="AF39" s="0" t="n">
        <v>1</v>
      </c>
      <c r="AG39" s="0" t="n">
        <v>29</v>
      </c>
      <c r="AH39" s="3" t="n">
        <v>31.3333333333333</v>
      </c>
      <c r="AI39" s="3" t="n">
        <v>45.3333333333333</v>
      </c>
      <c r="AJ39" s="3" t="n">
        <v>22.3333333333333</v>
      </c>
      <c r="AK39" s="3" t="n">
        <v>0</v>
      </c>
      <c r="AL39" s="0" t="n">
        <v>6.05043243795107</v>
      </c>
      <c r="AM39" s="0" t="n">
        <v>6.90194660475818</v>
      </c>
      <c r="AN39" s="0" t="n">
        <v>7.588008421288</v>
      </c>
      <c r="AO39" s="0" t="n">
        <v>7.3132920884857</v>
      </c>
      <c r="AP39" s="0" t="n">
        <v>6.36652941599552</v>
      </c>
      <c r="AQ39" s="0" t="n">
        <v>7.23422631883818</v>
      </c>
      <c r="AR39" s="0" t="n">
        <v>7.98058342852903</v>
      </c>
      <c r="AS39" s="0" t="n">
        <v>7.66597329012364</v>
      </c>
    </row>
    <row r="40" customFormat="false" ht="15" hidden="false" customHeight="false" outlineLevel="0" collapsed="false">
      <c r="A40" s="0" t="n">
        <v>14</v>
      </c>
      <c r="B40" s="0" t="n">
        <v>2</v>
      </c>
      <c r="C40" s="0" t="n">
        <v>1</v>
      </c>
      <c r="D40" s="0" t="n">
        <v>0</v>
      </c>
      <c r="E40" s="2" t="n">
        <v>48</v>
      </c>
      <c r="F40" s="0" t="n">
        <v>69.853168</v>
      </c>
      <c r="G40" s="0" t="n">
        <v>1.75</v>
      </c>
      <c r="H40" s="0" t="n">
        <v>22.8091977142857</v>
      </c>
      <c r="I40" s="0" t="n">
        <v>20</v>
      </c>
      <c r="J40" s="0" t="n">
        <v>14</v>
      </c>
      <c r="K40" s="0" t="n">
        <v>9</v>
      </c>
      <c r="L40" s="0" t="n">
        <v>1</v>
      </c>
      <c r="M40" s="0" t="n">
        <v>26</v>
      </c>
      <c r="N40" s="0" t="n">
        <v>49.25</v>
      </c>
      <c r="O40" s="0" t="n">
        <v>30.75</v>
      </c>
      <c r="P40" s="0" t="n">
        <v>22</v>
      </c>
      <c r="Q40" s="0" t="n">
        <v>31</v>
      </c>
      <c r="R40" s="0" t="n">
        <v>8.55431581838578</v>
      </c>
      <c r="S40" s="0" t="n">
        <v>8.23183598661771</v>
      </c>
      <c r="T40" s="0" t="n">
        <v>9.39215978798135</v>
      </c>
      <c r="U40" s="0" t="n">
        <v>7.51205729191271</v>
      </c>
      <c r="V40" s="0" t="n">
        <v>8.73799459851149</v>
      </c>
      <c r="W40" s="0" t="n">
        <v>8.45051743730504</v>
      </c>
      <c r="X40" s="0" t="n">
        <v>9.70194964097948</v>
      </c>
      <c r="Y40" s="0" t="n">
        <v>7.81934871771668</v>
      </c>
      <c r="Z40" s="0" t="n">
        <v>0.620269328680432</v>
      </c>
      <c r="AA40" s="0" t="n">
        <v>0.380627823488622</v>
      </c>
      <c r="AB40" s="0" t="n">
        <v>0.27222240243678</v>
      </c>
      <c r="AC40" s="0" t="n">
        <v>0.401024723335236</v>
      </c>
      <c r="AD40" s="0" t="n">
        <v>7</v>
      </c>
      <c r="AE40" s="0" t="n">
        <v>6</v>
      </c>
      <c r="AF40" s="0" t="n">
        <v>1</v>
      </c>
      <c r="AG40" s="0" t="n">
        <v>28</v>
      </c>
      <c r="AH40" s="3" t="n">
        <v>33.3333333333333</v>
      </c>
      <c r="AI40" s="3" t="n">
        <v>42.3333333333333</v>
      </c>
      <c r="AJ40" s="3" t="n">
        <v>32</v>
      </c>
      <c r="AK40" s="3" t="n">
        <v>24</v>
      </c>
      <c r="AL40" s="0" t="n">
        <v>10.0132002776453</v>
      </c>
      <c r="AM40" s="0" t="n">
        <v>7.28586780080601</v>
      </c>
      <c r="AN40" s="0" t="n">
        <v>8.7983050440828</v>
      </c>
      <c r="AO40" s="0" t="n">
        <v>8.19053284594835</v>
      </c>
      <c r="AP40" s="0" t="n">
        <v>10.3348626210042</v>
      </c>
      <c r="AQ40" s="0" t="n">
        <v>7.38361206007502</v>
      </c>
      <c r="AR40" s="0" t="n">
        <v>9.07254914060946</v>
      </c>
      <c r="AS40" s="0" t="n">
        <v>8.47472366134632</v>
      </c>
    </row>
    <row r="41" customFormat="false" ht="15" hidden="false" customHeight="false" outlineLevel="0" collapsed="false">
      <c r="A41" s="0" t="n">
        <v>15</v>
      </c>
      <c r="B41" s="0" t="n">
        <v>2</v>
      </c>
      <c r="C41" s="0" t="n">
        <v>1</v>
      </c>
      <c r="D41" s="0" t="n">
        <v>0</v>
      </c>
      <c r="E41" s="5" t="n">
        <v>22</v>
      </c>
      <c r="F41" s="0" t="n">
        <v>77.11064</v>
      </c>
      <c r="G41" s="0" t="n">
        <v>1.7272</v>
      </c>
      <c r="H41" s="0" t="n">
        <v>25.8481252256622</v>
      </c>
      <c r="I41" s="0" t="n">
        <v>20</v>
      </c>
      <c r="J41" s="0" t="n">
        <v>22</v>
      </c>
      <c r="K41" s="0" t="n">
        <v>5</v>
      </c>
      <c r="L41" s="0" t="n">
        <v>1</v>
      </c>
      <c r="M41" s="0" t="n">
        <v>24</v>
      </c>
      <c r="N41" s="0" t="n">
        <v>41</v>
      </c>
      <c r="O41" s="0" t="n">
        <v>36</v>
      </c>
      <c r="P41" s="0" t="n">
        <v>19.5</v>
      </c>
      <c r="Q41" s="0" t="n">
        <v>24.5</v>
      </c>
      <c r="R41" s="0" t="n">
        <v>7.83038468220195</v>
      </c>
      <c r="S41" s="0" t="n">
        <v>8.8472000399553</v>
      </c>
      <c r="T41" s="0" t="n">
        <v>8.376467764033</v>
      </c>
      <c r="U41" s="0" t="n">
        <v>7.85903861537051</v>
      </c>
      <c r="V41" s="0" t="n">
        <v>7.99801605661088</v>
      </c>
      <c r="W41" s="0" t="n">
        <v>9.00764641082155</v>
      </c>
      <c r="X41" s="0" t="n">
        <v>8.48676590242326</v>
      </c>
      <c r="Y41" s="0" t="n">
        <v>8.15684120786464</v>
      </c>
      <c r="Z41" s="0" t="n">
        <v>0.516114444373961</v>
      </c>
      <c r="AA41" s="0" t="n">
        <v>0.448612819764565</v>
      </c>
      <c r="AB41" s="0" t="n">
        <v>0.375512355655562</v>
      </c>
      <c r="AC41" s="0" t="n">
        <v>0.533341180075704</v>
      </c>
      <c r="AD41" s="0" t="n">
        <v>30</v>
      </c>
      <c r="AE41" s="0" t="n">
        <v>5</v>
      </c>
      <c r="AF41" s="0" t="n">
        <v>1</v>
      </c>
      <c r="AG41" s="0" t="n">
        <v>20</v>
      </c>
      <c r="AH41" s="3" t="n">
        <v>27</v>
      </c>
      <c r="AI41" s="3" t="n">
        <v>34</v>
      </c>
      <c r="AJ41" s="3" t="n">
        <v>12.3333333333333</v>
      </c>
      <c r="AK41" s="3" t="n">
        <v>33</v>
      </c>
      <c r="AL41" s="0" t="n">
        <v>6.87623946579787</v>
      </c>
      <c r="AM41" s="0" t="n">
        <v>8.18126594144164</v>
      </c>
      <c r="AN41" s="0" t="n">
        <v>8.03184862616067</v>
      </c>
      <c r="AO41" s="0" t="n">
        <v>8.07178231497279</v>
      </c>
      <c r="AP41" s="0" t="n">
        <v>7.1756633399148</v>
      </c>
      <c r="AQ41" s="0" t="n">
        <v>8.35724928514672</v>
      </c>
      <c r="AR41" s="0" t="n">
        <v>8.36712822542416</v>
      </c>
      <c r="AS41" s="0" t="n">
        <v>8.36028395225395</v>
      </c>
    </row>
    <row r="42" customFormat="false" ht="15" hidden="false" customHeight="false" outlineLevel="0" collapsed="false">
      <c r="A42" s="0" t="n">
        <v>16</v>
      </c>
      <c r="B42" s="0" t="n">
        <v>2</v>
      </c>
      <c r="C42" s="0" t="n">
        <v>1</v>
      </c>
      <c r="D42" s="0" t="n">
        <v>0</v>
      </c>
      <c r="E42" s="5" t="n">
        <v>42</v>
      </c>
      <c r="F42" s="0" t="n">
        <v>63.50288</v>
      </c>
      <c r="G42" s="0" t="n">
        <v>1.8288</v>
      </c>
      <c r="H42" s="0" t="n">
        <v>18.987203097863</v>
      </c>
      <c r="I42" s="0" t="n">
        <v>21</v>
      </c>
      <c r="J42" s="0" t="n">
        <v>0</v>
      </c>
      <c r="K42" s="0" t="n">
        <v>7</v>
      </c>
      <c r="L42" s="0" t="n">
        <v>1</v>
      </c>
      <c r="M42" s="0" t="n">
        <v>25</v>
      </c>
      <c r="N42" s="0" t="n">
        <v>19.25</v>
      </c>
      <c r="O42" s="0" t="n">
        <v>22.75</v>
      </c>
      <c r="P42" s="0" t="n">
        <v>13</v>
      </c>
      <c r="Q42" s="0" t="n">
        <v>19.5</v>
      </c>
      <c r="R42" s="0" t="n">
        <v>8.86441325649137</v>
      </c>
      <c r="S42" s="0" t="n">
        <v>8.01294966036664</v>
      </c>
      <c r="T42" s="0" t="n">
        <v>10.2711956226498</v>
      </c>
      <c r="U42" s="0" t="n">
        <v>7.808388275838</v>
      </c>
      <c r="V42" s="0" t="n">
        <v>9.39435309783711</v>
      </c>
      <c r="W42" s="0" t="n">
        <v>8.35494132831928</v>
      </c>
      <c r="X42" s="0" t="n">
        <v>11.1337289753568</v>
      </c>
      <c r="Y42" s="0" t="n">
        <v>8.10421355294241</v>
      </c>
      <c r="Z42" s="0" t="n">
        <v>0.855171648754891</v>
      </c>
      <c r="AA42" s="0" t="n">
        <v>1.33025814553189</v>
      </c>
      <c r="AB42" s="0" t="n">
        <v>0.917803189928771</v>
      </c>
      <c r="AC42" s="0" t="n">
        <v>1.81368622157665</v>
      </c>
      <c r="AD42" s="0" t="n">
        <v>0</v>
      </c>
      <c r="AE42" s="0" t="n">
        <v>0</v>
      </c>
      <c r="AF42" s="0" t="n">
        <v>0</v>
      </c>
      <c r="AG42" s="0" t="n">
        <v>22</v>
      </c>
      <c r="AH42" s="3" t="n">
        <v>19.3333333333333</v>
      </c>
      <c r="AI42" s="3" t="n">
        <v>23.6666666666667</v>
      </c>
      <c r="AJ42" s="3" t="n">
        <v>14.6666666666667</v>
      </c>
      <c r="AK42" s="3" t="n">
        <v>18.3333333333333</v>
      </c>
      <c r="AL42" s="0" t="n">
        <v>6.74654169490504</v>
      </c>
      <c r="AM42" s="0" t="n">
        <v>7.05961129269376</v>
      </c>
      <c r="AN42" s="0" t="n">
        <v>8.71045684083134</v>
      </c>
      <c r="AO42" s="0" t="n">
        <v>7.38214462079315</v>
      </c>
      <c r="AP42" s="0" t="n">
        <v>7.12853518558811</v>
      </c>
      <c r="AQ42" s="0" t="n">
        <v>7.44796028677715</v>
      </c>
      <c r="AR42" s="0" t="n">
        <v>9.11526262979522</v>
      </c>
      <c r="AS42" s="0" t="n">
        <v>7.69813015605099</v>
      </c>
    </row>
    <row r="43" customFormat="false" ht="15" hidden="false" customHeight="false" outlineLevel="0" collapsed="false">
      <c r="A43" s="0" t="n">
        <v>17</v>
      </c>
      <c r="B43" s="0" t="n">
        <v>2</v>
      </c>
      <c r="C43" s="0" t="n">
        <v>1</v>
      </c>
      <c r="D43" s="0" t="n">
        <v>0</v>
      </c>
      <c r="E43" s="5" t="n">
        <v>33</v>
      </c>
      <c r="F43" s="0" t="n">
        <v>78</v>
      </c>
      <c r="G43" s="0" t="n">
        <v>1.7</v>
      </c>
      <c r="H43" s="0" t="n">
        <v>26.9896193771626</v>
      </c>
      <c r="I43" s="0" t="n">
        <v>15</v>
      </c>
      <c r="J43" s="0" t="n">
        <v>31</v>
      </c>
      <c r="K43" s="0" t="n">
        <v>12</v>
      </c>
      <c r="L43" s="0" t="n">
        <v>1</v>
      </c>
      <c r="M43" s="0" t="n">
        <v>19</v>
      </c>
      <c r="N43" s="0" t="n">
        <v>62.5</v>
      </c>
      <c r="O43" s="0" t="n">
        <v>86</v>
      </c>
      <c r="P43" s="0" t="n">
        <v>50</v>
      </c>
      <c r="Q43" s="0" t="n">
        <v>65.75</v>
      </c>
      <c r="R43" s="0" t="n">
        <v>5.94989830824609</v>
      </c>
      <c r="S43" s="0" t="n">
        <v>5.50031016988265</v>
      </c>
      <c r="T43" s="0" t="n">
        <v>6.30452925123398</v>
      </c>
      <c r="U43" s="0" t="n">
        <v>7.69359735743486</v>
      </c>
      <c r="V43" s="0" t="n">
        <v>6.2387115633946</v>
      </c>
      <c r="W43" s="0" t="n">
        <v>5.44660969189445</v>
      </c>
      <c r="X43" s="0" t="n">
        <v>6.30495489780207</v>
      </c>
      <c r="Y43" s="0" t="n">
        <v>7.700325080615</v>
      </c>
      <c r="Z43" s="0" t="n">
        <v>0.862081223478571</v>
      </c>
      <c r="AA43" s="0" t="n">
        <v>0.75934181803706</v>
      </c>
      <c r="AB43" s="0" t="n">
        <v>0.82217516521086</v>
      </c>
      <c r="AC43" s="0" t="n">
        <v>0.640205335677105</v>
      </c>
      <c r="AD43" s="0" t="n">
        <v>30</v>
      </c>
      <c r="AE43" s="0" t="n">
        <v>10</v>
      </c>
      <c r="AF43" s="0" t="n">
        <v>1</v>
      </c>
      <c r="AG43" s="0" t="n">
        <v>25</v>
      </c>
      <c r="AH43" s="3" t="n">
        <v>67.6666666666667</v>
      </c>
      <c r="AI43" s="3" t="n">
        <v>88.6666666666667</v>
      </c>
      <c r="AJ43" s="3" t="n">
        <v>51.3333333333333</v>
      </c>
      <c r="AK43" s="3" t="n">
        <v>76</v>
      </c>
      <c r="AL43" s="0" t="n">
        <v>4.34224005336206</v>
      </c>
      <c r="AM43" s="0" t="n">
        <v>4.49468034038769</v>
      </c>
      <c r="AN43" s="0" t="n">
        <v>4.98502048710947</v>
      </c>
      <c r="AO43" s="0" t="n">
        <v>5.7325015162382</v>
      </c>
      <c r="AP43" s="0" t="n">
        <v>4.50373203762055</v>
      </c>
      <c r="AQ43" s="0" t="n">
        <v>4.59091307182934</v>
      </c>
      <c r="AR43" s="0" t="n">
        <v>5.12718915175541</v>
      </c>
      <c r="AS43" s="0" t="n">
        <v>5.99964442512716</v>
      </c>
    </row>
    <row r="44" customFormat="false" ht="15" hidden="false" customHeight="false" outlineLevel="0" collapsed="false">
      <c r="A44" s="0" t="n">
        <v>18</v>
      </c>
      <c r="B44" s="0" t="n">
        <v>2</v>
      </c>
      <c r="C44" s="0" t="n">
        <v>1</v>
      </c>
      <c r="D44" s="0" t="n">
        <v>0</v>
      </c>
      <c r="E44" s="5" t="n">
        <v>23</v>
      </c>
      <c r="F44" s="0" t="n">
        <v>68.945984</v>
      </c>
      <c r="G44" s="0" t="n">
        <v>1.8542</v>
      </c>
      <c r="H44" s="0" t="n">
        <v>20.053760355222</v>
      </c>
      <c r="I44" s="0" t="n">
        <v>50</v>
      </c>
      <c r="J44" s="0" t="n">
        <v>35</v>
      </c>
      <c r="K44" s="0" t="n">
        <v>4</v>
      </c>
      <c r="L44" s="0" t="n">
        <v>1</v>
      </c>
      <c r="M44" s="0" t="n">
        <v>32</v>
      </c>
      <c r="N44" s="0" t="n">
        <v>36.75</v>
      </c>
      <c r="O44" s="0" t="n">
        <v>63.25</v>
      </c>
      <c r="P44" s="0" t="n">
        <v>23</v>
      </c>
      <c r="Q44" s="0" t="n">
        <v>4.5</v>
      </c>
      <c r="R44" s="0" t="n">
        <v>7.13385731153595</v>
      </c>
      <c r="S44" s="0" t="n">
        <v>6.73364767452958</v>
      </c>
      <c r="T44" s="0" t="n">
        <v>12.3440496997834</v>
      </c>
      <c r="U44" s="0" t="n">
        <v>13.2321001251088</v>
      </c>
      <c r="V44" s="0" t="n">
        <v>7.29815066292977</v>
      </c>
      <c r="W44" s="0" t="n">
        <v>7.0254901709251</v>
      </c>
      <c r="X44" s="0" t="n">
        <v>12.7120904087844</v>
      </c>
      <c r="Y44" s="0" t="n">
        <v>13.0688062211559</v>
      </c>
      <c r="Z44" s="0" t="n">
        <v>0.564494201308343</v>
      </c>
      <c r="AA44" s="0" t="n">
        <v>0.354624587193756</v>
      </c>
      <c r="AB44" s="0" t="n">
        <v>0.677865402295392</v>
      </c>
      <c r="AC44" s="0" t="n">
        <v>0.400247405625315</v>
      </c>
      <c r="AD44" s="0" t="n">
        <v>40</v>
      </c>
      <c r="AE44" s="0" t="n">
        <v>4</v>
      </c>
      <c r="AF44" s="0" t="n">
        <v>1</v>
      </c>
      <c r="AG44" s="0" t="n">
        <v>30</v>
      </c>
      <c r="AH44" s="3" t="n">
        <v>55</v>
      </c>
      <c r="AI44" s="3" t="n">
        <v>62.3333333333333</v>
      </c>
      <c r="AJ44" s="3" t="n">
        <v>0</v>
      </c>
      <c r="AK44" s="3" t="n">
        <v>0</v>
      </c>
      <c r="AL44" s="0" t="n">
        <v>7.06157795723229</v>
      </c>
      <c r="AM44" s="0" t="n">
        <v>8.07090781225088</v>
      </c>
      <c r="AN44" s="0" t="n">
        <v>8.16803483738644</v>
      </c>
      <c r="AO44" s="0" t="n">
        <v>9.77394364513043</v>
      </c>
      <c r="AP44" s="0" t="n">
        <v>7.19433216066774</v>
      </c>
      <c r="AQ44" s="0" t="n">
        <v>8.04508502884783</v>
      </c>
      <c r="AR44" s="0" t="n">
        <v>8.41286347392129</v>
      </c>
      <c r="AS44" s="0" t="n">
        <v>10.1534975996633</v>
      </c>
    </row>
    <row r="45" customFormat="false" ht="15" hidden="false" customHeight="false" outlineLevel="0" collapsed="false">
      <c r="A45" s="0" t="n">
        <v>19</v>
      </c>
      <c r="B45" s="0" t="n">
        <v>2</v>
      </c>
      <c r="C45" s="0" t="n">
        <v>1</v>
      </c>
      <c r="D45" s="0" t="n">
        <v>1</v>
      </c>
      <c r="E45" s="5" t="n">
        <v>27</v>
      </c>
      <c r="F45" s="0" t="n">
        <v>54.884632</v>
      </c>
      <c r="G45" s="0" t="n">
        <v>1.61</v>
      </c>
      <c r="H45" s="0" t="n">
        <v>21.1738096524054</v>
      </c>
      <c r="I45" s="0" t="n">
        <v>30</v>
      </c>
      <c r="J45" s="0" t="n">
        <v>0</v>
      </c>
      <c r="K45" s="0" t="n">
        <v>8</v>
      </c>
      <c r="L45" s="0" t="n">
        <v>1</v>
      </c>
      <c r="M45" s="0" t="n">
        <v>29</v>
      </c>
      <c r="N45" s="0" t="n">
        <v>2.25</v>
      </c>
      <c r="O45" s="0" t="n">
        <v>2.25</v>
      </c>
      <c r="P45" s="0" t="n">
        <v>3.5</v>
      </c>
      <c r="Q45" s="0" t="n">
        <v>3.75</v>
      </c>
      <c r="R45" s="0" t="n">
        <v>7.3479308553933</v>
      </c>
      <c r="S45" s="0" t="n">
        <v>7.26484200186671</v>
      </c>
      <c r="T45" s="0" t="n">
        <v>6.8336409192041</v>
      </c>
      <c r="U45" s="0" t="n">
        <v>7.11355446627743</v>
      </c>
      <c r="V45" s="0" t="n">
        <v>7.73106206158485</v>
      </c>
      <c r="W45" s="0" t="n">
        <v>7.21277235700914</v>
      </c>
      <c r="X45" s="0" t="n">
        <v>6.68571265321738</v>
      </c>
      <c r="Y45" s="0" t="n">
        <v>7.18192895917363</v>
      </c>
      <c r="Z45" s="0" t="n">
        <v>1.1485836791103</v>
      </c>
      <c r="AA45" s="0" t="n">
        <v>0.971402297200305</v>
      </c>
      <c r="AB45" s="0" t="n">
        <v>1.47549896151515</v>
      </c>
      <c r="AC45" s="0" t="n">
        <v>0.929954324186735</v>
      </c>
      <c r="AD45" s="0" t="n">
        <v>17</v>
      </c>
      <c r="AE45" s="0" t="n">
        <v>2</v>
      </c>
      <c r="AF45" s="0" t="n">
        <v>1</v>
      </c>
      <c r="AG45" s="0" t="n">
        <v>27</v>
      </c>
      <c r="AH45" s="3" t="n">
        <v>4.33333333333333</v>
      </c>
      <c r="AI45" s="3" t="n">
        <v>16.3333333333333</v>
      </c>
      <c r="AJ45" s="3" t="n">
        <v>11</v>
      </c>
      <c r="AK45" s="3" t="n">
        <v>17.3333333333333</v>
      </c>
      <c r="AL45" s="0" t="n">
        <v>7.10507329111522</v>
      </c>
      <c r="AM45" s="0" t="n">
        <v>7.31367934380536</v>
      </c>
      <c r="AN45" s="0" t="n">
        <v>7.08535182424377</v>
      </c>
      <c r="AO45" s="0" t="n">
        <v>7.46243593386577</v>
      </c>
      <c r="AP45" s="0" t="n">
        <v>7.18418600711181</v>
      </c>
      <c r="AQ45" s="0" t="n">
        <v>7.18883449097405</v>
      </c>
      <c r="AR45" s="0" t="n">
        <v>6.73306667747266</v>
      </c>
      <c r="AS45" s="0" t="n">
        <v>7.60298594761113</v>
      </c>
    </row>
    <row r="46" customFormat="false" ht="15" hidden="false" customHeight="false" outlineLevel="0" collapsed="false">
      <c r="A46" s="0" t="n">
        <v>20</v>
      </c>
      <c r="B46" s="0" t="n">
        <v>2</v>
      </c>
      <c r="C46" s="0" t="n">
        <v>1</v>
      </c>
      <c r="D46" s="0" t="n">
        <v>0</v>
      </c>
      <c r="E46" s="5" t="n">
        <v>25</v>
      </c>
      <c r="F46" s="0" t="n">
        <v>99.79024</v>
      </c>
      <c r="G46" s="0" t="n">
        <v>1.7</v>
      </c>
      <c r="H46" s="0" t="n">
        <v>34.5294948096886</v>
      </c>
      <c r="I46" s="0" t="n">
        <v>10</v>
      </c>
      <c r="J46" s="0" t="n">
        <v>15</v>
      </c>
      <c r="K46" s="0" t="n">
        <v>1</v>
      </c>
      <c r="L46" s="0" t="n">
        <v>1</v>
      </c>
      <c r="M46" s="0" t="n">
        <v>21</v>
      </c>
      <c r="N46" s="0" t="n">
        <v>36.5</v>
      </c>
      <c r="O46" s="0" t="n">
        <v>28.5</v>
      </c>
      <c r="P46" s="0" t="n">
        <v>45</v>
      </c>
      <c r="Q46" s="0" t="n">
        <v>48.25</v>
      </c>
      <c r="R46" s="0" t="n">
        <v>9.09500911431683</v>
      </c>
      <c r="S46" s="0" t="n">
        <v>11.8554110353684</v>
      </c>
      <c r="T46" s="0" t="n">
        <v>9.12395582621886</v>
      </c>
      <c r="U46" s="0" t="n">
        <v>8.78681562434463</v>
      </c>
      <c r="V46" s="0" t="n">
        <v>9.40077142983745</v>
      </c>
      <c r="W46" s="0" t="n">
        <v>12.1567135905328</v>
      </c>
      <c r="X46" s="0" t="n">
        <v>9.2029418713576</v>
      </c>
      <c r="Y46" s="0" t="n">
        <v>8.63168966722578</v>
      </c>
      <c r="Z46" s="0" t="n">
        <v>0.31557131937502</v>
      </c>
      <c r="AA46" s="0" t="n">
        <v>0.256598365223514</v>
      </c>
      <c r="AB46" s="0" t="n">
        <v>0.256325276449731</v>
      </c>
      <c r="AC46" s="0" t="n">
        <v>0.154997425309558</v>
      </c>
      <c r="AD46" s="0" t="n">
        <v>19</v>
      </c>
      <c r="AE46" s="0" t="n">
        <v>3</v>
      </c>
      <c r="AF46" s="0" t="n">
        <v>1</v>
      </c>
      <c r="AG46" s="0" t="n">
        <v>21</v>
      </c>
      <c r="AH46" s="3" t="n">
        <v>32</v>
      </c>
      <c r="AI46" s="3" t="n">
        <v>25.3333333333333</v>
      </c>
      <c r="AJ46" s="3" t="n">
        <v>34.3333333333333</v>
      </c>
      <c r="AK46" s="3" t="n">
        <v>30</v>
      </c>
      <c r="AL46" s="0" t="n">
        <v>10.5565929107135</v>
      </c>
      <c r="AM46" s="0" t="n">
        <v>10.6562917240218</v>
      </c>
      <c r="AN46" s="0" t="n">
        <v>9.72268378496989</v>
      </c>
      <c r="AO46" s="0" t="n">
        <v>9.59797537874741</v>
      </c>
      <c r="AP46" s="0" t="n">
        <v>10.7549699196431</v>
      </c>
      <c r="AQ46" s="0" t="n">
        <v>10.9120599355571</v>
      </c>
      <c r="AR46" s="0" t="n">
        <v>9.72629006791231</v>
      </c>
      <c r="AS46" s="0" t="n">
        <v>9.82724524264924</v>
      </c>
    </row>
    <row r="47" customFormat="false" ht="15" hidden="false" customHeight="false" outlineLevel="0" collapsed="false">
      <c r="A47" s="0" t="n">
        <v>21</v>
      </c>
      <c r="B47" s="0" t="n">
        <v>2</v>
      </c>
      <c r="C47" s="0" t="n">
        <v>1</v>
      </c>
      <c r="D47" s="0" t="n">
        <v>1</v>
      </c>
      <c r="E47" s="5" t="n">
        <v>52</v>
      </c>
      <c r="F47" s="0" t="n">
        <v>66.224432</v>
      </c>
      <c r="G47" s="0" t="n">
        <v>1.6764</v>
      </c>
      <c r="H47" s="0" t="n">
        <v>23.5647554858011</v>
      </c>
      <c r="I47" s="0" t="n">
        <v>21</v>
      </c>
      <c r="J47" s="0" t="n">
        <v>42</v>
      </c>
      <c r="K47" s="0" t="n">
        <v>6</v>
      </c>
      <c r="L47" s="0" t="n">
        <v>2</v>
      </c>
      <c r="M47" s="0" t="n">
        <v>23</v>
      </c>
      <c r="N47" s="0" t="n">
        <v>65</v>
      </c>
      <c r="O47" s="0" t="n">
        <v>40.5</v>
      </c>
      <c r="P47" s="0" t="n">
        <v>32.25</v>
      </c>
      <c r="Q47" s="0" t="n">
        <v>39</v>
      </c>
      <c r="R47" s="0" t="n">
        <v>6.18569640992052</v>
      </c>
      <c r="S47" s="0" t="n">
        <v>6.73160229311186</v>
      </c>
      <c r="T47" s="0" t="n">
        <v>7.40018017959746</v>
      </c>
      <c r="U47" s="0" t="n">
        <v>7.87403228168442</v>
      </c>
      <c r="V47" s="0" t="n">
        <v>6.53544729048071</v>
      </c>
      <c r="W47" s="0" t="n">
        <v>7.03739458259699</v>
      </c>
      <c r="X47" s="0" t="n">
        <v>7.79079920598161</v>
      </c>
      <c r="Y47" s="0" t="n">
        <v>8.25088585916948</v>
      </c>
      <c r="Z47" s="0" t="n">
        <v>1.17148461440098</v>
      </c>
      <c r="AA47" s="0" t="n">
        <v>0.613815188633761</v>
      </c>
      <c r="AB47" s="0" t="n">
        <v>0.526983939799735</v>
      </c>
      <c r="AC47" s="0" t="n">
        <v>0.350573021674192</v>
      </c>
      <c r="AD47" s="0" t="n">
        <v>49</v>
      </c>
      <c r="AE47" s="0" t="n">
        <v>5</v>
      </c>
      <c r="AF47" s="0" t="n">
        <v>5</v>
      </c>
      <c r="AG47" s="0" t="n">
        <v>23</v>
      </c>
      <c r="AH47" s="3" t="n">
        <v>65.6666666666667</v>
      </c>
      <c r="AI47" s="3" t="n">
        <v>49.6666666666667</v>
      </c>
      <c r="AJ47" s="3" t="n">
        <v>42.3333333333333</v>
      </c>
      <c r="AK47" s="3" t="n">
        <v>43.6666666666667</v>
      </c>
      <c r="AL47" s="0" t="n">
        <v>5.92208854361687</v>
      </c>
      <c r="AM47" s="0" t="n">
        <v>6.07467457351283</v>
      </c>
      <c r="AN47" s="0" t="n">
        <v>6.86835438901954</v>
      </c>
      <c r="AO47" s="0" t="n">
        <v>7.06033437625209</v>
      </c>
      <c r="AP47" s="0" t="n">
        <v>6.18162301910003</v>
      </c>
      <c r="AQ47" s="0" t="n">
        <v>6.3339505601405</v>
      </c>
      <c r="AR47" s="0" t="n">
        <v>7.09432442664592</v>
      </c>
      <c r="AS47" s="0" t="n">
        <v>7.34386511923256</v>
      </c>
    </row>
    <row r="48" customFormat="false" ht="15" hidden="false" customHeight="false" outlineLevel="0" collapsed="false">
      <c r="A48" s="0" t="n">
        <v>22</v>
      </c>
      <c r="B48" s="0" t="n">
        <v>2</v>
      </c>
      <c r="C48" s="0" t="n">
        <v>1</v>
      </c>
      <c r="D48" s="0" t="n">
        <v>0</v>
      </c>
      <c r="E48" s="0" t="n">
        <v>25</v>
      </c>
      <c r="F48" s="0" t="n">
        <v>70.760352</v>
      </c>
      <c r="G48" s="0" t="n">
        <v>1.905</v>
      </c>
      <c r="H48" s="0" t="n">
        <v>19.4984471035609</v>
      </c>
      <c r="I48" s="0" t="n">
        <v>20</v>
      </c>
      <c r="J48" s="0" t="n">
        <v>0</v>
      </c>
      <c r="K48" s="0" t="n">
        <v>3</v>
      </c>
      <c r="L48" s="0" t="n">
        <v>1</v>
      </c>
      <c r="M48" s="0" t="n">
        <v>36</v>
      </c>
      <c r="N48" s="0" t="n">
        <v>0</v>
      </c>
      <c r="O48" s="0" t="n">
        <v>12</v>
      </c>
      <c r="P48" s="0" t="n">
        <v>0</v>
      </c>
      <c r="Q48" s="0" t="n">
        <v>0</v>
      </c>
      <c r="R48" s="0" t="n">
        <v>8.13269114325572</v>
      </c>
      <c r="S48" s="0" t="n">
        <v>8.16426274944797</v>
      </c>
      <c r="T48" s="0" t="n">
        <v>8.07643140453505</v>
      </c>
      <c r="U48" s="0" t="n">
        <v>7.02340233984441</v>
      </c>
      <c r="V48" s="0" t="n">
        <v>8.35333371902527</v>
      </c>
      <c r="W48" s="0" t="n">
        <v>8.51218829737475</v>
      </c>
      <c r="X48" s="0" t="n">
        <v>8.46781475295666</v>
      </c>
      <c r="Y48" s="0" t="n">
        <v>7.38827181951855</v>
      </c>
      <c r="Z48" s="0" t="n">
        <v>0.632577889048977</v>
      </c>
      <c r="AA48" s="0" t="n">
        <v>0.364664210644762</v>
      </c>
      <c r="AB48" s="0" t="n">
        <v>0.377202774077867</v>
      </c>
      <c r="AC48" s="0" t="n">
        <v>0.376465160138027</v>
      </c>
      <c r="AD48" s="0" t="n">
        <v>0</v>
      </c>
      <c r="AE48" s="0" t="n">
        <v>4</v>
      </c>
      <c r="AF48" s="0" t="n">
        <v>2</v>
      </c>
      <c r="AG48" s="0" t="n">
        <v>34</v>
      </c>
      <c r="AH48" s="3" t="n">
        <v>0</v>
      </c>
      <c r="AI48" s="3" t="n">
        <v>0</v>
      </c>
      <c r="AJ48" s="3" t="n">
        <v>0</v>
      </c>
      <c r="AK48" s="3" t="n">
        <v>0</v>
      </c>
      <c r="AL48" s="0" t="n">
        <v>10.1182822150006</v>
      </c>
      <c r="AM48" s="0" t="n">
        <v>9.93619349080561</v>
      </c>
      <c r="AN48" s="0" t="n">
        <v>8.86349137699437</v>
      </c>
      <c r="AO48" s="0" t="n">
        <v>9.06963169783125</v>
      </c>
      <c r="AP48" s="0" t="n">
        <v>10.7377329892641</v>
      </c>
      <c r="AQ48" s="0" t="n">
        <v>10.2522133525733</v>
      </c>
      <c r="AR48" s="0" t="n">
        <v>9.22310940185451</v>
      </c>
      <c r="AS48" s="0" t="n">
        <v>9.2988467990222</v>
      </c>
    </row>
    <row r="49" customFormat="false" ht="15" hidden="false" customHeight="false" outlineLevel="0" collapsed="false">
      <c r="A49" s="0" t="n">
        <v>23</v>
      </c>
      <c r="B49" s="0" t="n">
        <v>2</v>
      </c>
      <c r="C49" s="0" t="n">
        <v>1</v>
      </c>
      <c r="D49" s="0" t="n">
        <v>1</v>
      </c>
      <c r="E49" s="5" t="n">
        <v>54</v>
      </c>
      <c r="F49" s="0" t="n">
        <v>68.0388</v>
      </c>
      <c r="G49" s="0" t="n">
        <v>1.6002</v>
      </c>
      <c r="H49" s="0" t="n">
        <v>26.5710130815575</v>
      </c>
      <c r="I49" s="0" t="n">
        <v>20</v>
      </c>
      <c r="J49" s="0" t="n">
        <v>0</v>
      </c>
      <c r="K49" s="0" t="n">
        <v>3</v>
      </c>
      <c r="L49" s="0" t="n">
        <v>2</v>
      </c>
      <c r="M49" s="0" t="n">
        <v>21</v>
      </c>
      <c r="N49" s="0" t="n">
        <v>46.25</v>
      </c>
      <c r="O49" s="0" t="n">
        <v>48.75</v>
      </c>
      <c r="P49" s="0" t="n">
        <v>35</v>
      </c>
      <c r="Q49" s="0" t="n">
        <v>35</v>
      </c>
      <c r="R49" s="0" t="n">
        <v>7.30587857477465</v>
      </c>
      <c r="S49" s="0" t="n">
        <v>8.8316341569199</v>
      </c>
      <c r="T49" s="0" t="n">
        <v>6.58246011835884</v>
      </c>
      <c r="U49" s="0" t="n">
        <v>7.06030608451548</v>
      </c>
      <c r="V49" s="0" t="n">
        <v>7.4745897670695</v>
      </c>
      <c r="W49" s="0" t="n">
        <v>8.84802590426887</v>
      </c>
      <c r="X49" s="0" t="n">
        <v>6.67230457744058</v>
      </c>
      <c r="Y49" s="0" t="n">
        <v>7.29302494507524</v>
      </c>
      <c r="AD49" s="0" t="n">
        <v>0</v>
      </c>
      <c r="AE49" s="0" t="n">
        <v>0</v>
      </c>
      <c r="AF49" s="0" t="n">
        <v>1</v>
      </c>
      <c r="AG49" s="0" t="n">
        <v>21</v>
      </c>
      <c r="AH49" s="3" t="n">
        <v>66.6666666666667</v>
      </c>
      <c r="AI49" s="3" t="n">
        <v>60</v>
      </c>
      <c r="AJ49" s="3" t="n">
        <v>63.3333333333333</v>
      </c>
      <c r="AK49" s="3" t="n">
        <v>40</v>
      </c>
      <c r="AL49" s="0" t="n">
        <v>8.07400797944813</v>
      </c>
      <c r="AM49" s="0" t="n">
        <v>9.05711345262463</v>
      </c>
      <c r="AN49" s="0" t="n">
        <v>7.90900223515483</v>
      </c>
      <c r="AO49" s="0" t="n">
        <v>8.57611318889117</v>
      </c>
      <c r="AP49" s="0" t="n">
        <v>8.26487927815194</v>
      </c>
      <c r="AQ49" s="0" t="n">
        <v>9.1697076925563</v>
      </c>
      <c r="AR49" s="0" t="n">
        <v>7.94880155404294</v>
      </c>
      <c r="AS49" s="0" t="n">
        <v>8.59996784780797</v>
      </c>
    </row>
    <row r="50" customFormat="false" ht="15" hidden="false" customHeight="false" outlineLevel="0" collapsed="false">
      <c r="A50" s="0" t="n">
        <v>24</v>
      </c>
      <c r="B50" s="0" t="n">
        <v>2</v>
      </c>
      <c r="C50" s="0" t="n">
        <v>1</v>
      </c>
      <c r="D50" s="0" t="n">
        <v>1</v>
      </c>
      <c r="E50" s="0" t="n">
        <v>32</v>
      </c>
      <c r="F50" s="0" t="n">
        <v>61.688512</v>
      </c>
      <c r="G50" s="0" t="n">
        <v>1.6256</v>
      </c>
      <c r="H50" s="0" t="n">
        <v>23.3440880944262</v>
      </c>
      <c r="I50" s="0" t="n">
        <v>15</v>
      </c>
      <c r="J50" s="0" t="n">
        <v>27</v>
      </c>
      <c r="K50" s="0" t="n">
        <v>28</v>
      </c>
      <c r="L50" s="0" t="n">
        <v>4</v>
      </c>
      <c r="M50" s="0" t="n">
        <v>25</v>
      </c>
      <c r="N50" s="0" t="n">
        <v>92.75</v>
      </c>
      <c r="O50" s="0" t="n">
        <v>97.5</v>
      </c>
      <c r="P50" s="0" t="n">
        <v>85.75</v>
      </c>
      <c r="Q50" s="0" t="n">
        <v>74.75</v>
      </c>
      <c r="R50" s="0" t="n">
        <v>6.90184932275825</v>
      </c>
      <c r="S50" s="0" t="n">
        <v>7.45772965458171</v>
      </c>
      <c r="T50" s="0" t="n">
        <v>7.00722185759046</v>
      </c>
      <c r="U50" s="0" t="n">
        <v>7.39510140409414</v>
      </c>
      <c r="V50" s="0" t="n">
        <v>7.11900916404385</v>
      </c>
      <c r="W50" s="0" t="n">
        <v>7.56562186074167</v>
      </c>
      <c r="X50" s="0" t="n">
        <v>6.98678101361882</v>
      </c>
      <c r="Y50" s="0" t="n">
        <v>7.45977363837343</v>
      </c>
      <c r="Z50" s="0" t="n">
        <v>0.43707794505421</v>
      </c>
      <c r="AA50" s="0" t="n">
        <v>0.188969669375478</v>
      </c>
      <c r="AB50" s="0" t="n">
        <v>0.670623130947771</v>
      </c>
      <c r="AC50" s="0" t="n">
        <v>0.432545327136216</v>
      </c>
      <c r="AD50" s="0" t="n">
        <v>34</v>
      </c>
      <c r="AE50" s="0" t="n">
        <v>27</v>
      </c>
      <c r="AF50" s="0" t="n">
        <v>2</v>
      </c>
      <c r="AG50" s="0" t="n">
        <v>27</v>
      </c>
      <c r="AH50" s="3" t="n">
        <v>100</v>
      </c>
      <c r="AI50" s="3" t="n">
        <v>89</v>
      </c>
      <c r="AJ50" s="3" t="n">
        <v>93</v>
      </c>
      <c r="AK50" s="3" t="n">
        <v>97</v>
      </c>
      <c r="AL50" s="0" t="n">
        <v>6.85935963447704</v>
      </c>
      <c r="AM50" s="0" t="n">
        <v>7.12782250725762</v>
      </c>
      <c r="AN50" s="0" t="n">
        <v>7.544041451052</v>
      </c>
      <c r="AO50" s="0" t="n">
        <v>6.73800895003</v>
      </c>
      <c r="AP50" s="0" t="n">
        <v>7.1715772343797</v>
      </c>
      <c r="AQ50" s="0" t="n">
        <v>7.37339002138049</v>
      </c>
      <c r="AR50" s="0" t="n">
        <v>7.47242867404893</v>
      </c>
      <c r="AS50" s="0" t="n">
        <v>6.8543917109219</v>
      </c>
    </row>
    <row r="51" customFormat="false" ht="15" hidden="false" customHeight="false" outlineLevel="0" collapsed="false">
      <c r="A51" s="0" t="n">
        <v>25</v>
      </c>
      <c r="B51" s="0" t="n">
        <v>2</v>
      </c>
      <c r="C51" s="0" t="n">
        <v>1</v>
      </c>
      <c r="D51" s="0" t="n">
        <v>1</v>
      </c>
      <c r="E51" s="5" t="n">
        <f aca="false">2016-1993</f>
        <v>23</v>
      </c>
      <c r="F51" s="0" t="n">
        <v>70.30676</v>
      </c>
      <c r="G51" s="0" t="n">
        <v>1.7526</v>
      </c>
      <c r="H51" s="0" t="n">
        <v>22.8892451063625</v>
      </c>
      <c r="I51" s="0" t="n">
        <v>5</v>
      </c>
      <c r="J51" s="0" t="n">
        <v>4</v>
      </c>
      <c r="K51" s="0" t="n">
        <v>9</v>
      </c>
      <c r="L51" s="0" t="n">
        <v>1</v>
      </c>
      <c r="M51" s="0" t="n">
        <v>18</v>
      </c>
      <c r="N51" s="0" t="n">
        <v>46</v>
      </c>
      <c r="O51" s="0" t="n">
        <v>27.25</v>
      </c>
      <c r="P51" s="0" t="n">
        <v>31.75</v>
      </c>
      <c r="Q51" s="0" t="n">
        <v>3.5</v>
      </c>
      <c r="R51" s="0" t="n">
        <v>5.49510127643204</v>
      </c>
      <c r="S51" s="0" t="n">
        <v>6.49048625963222</v>
      </c>
      <c r="T51" s="0" t="n">
        <v>6.56084354749901</v>
      </c>
      <c r="U51" s="0" t="n">
        <v>7.51005306095428</v>
      </c>
      <c r="V51" s="0" t="n">
        <v>5.68974033740054</v>
      </c>
      <c r="W51" s="0" t="n">
        <v>6.75054589142556</v>
      </c>
      <c r="X51" s="0" t="n">
        <v>6.76192998476214</v>
      </c>
      <c r="Y51" s="0" t="n">
        <v>7.67646263927257</v>
      </c>
      <c r="Z51" s="0" t="n">
        <v>0.731438353728831</v>
      </c>
      <c r="AA51" s="0" t="n">
        <v>0.641748651510519</v>
      </c>
      <c r="AB51" s="0" t="n">
        <v>0.602599304012634</v>
      </c>
      <c r="AC51" s="0" t="n">
        <v>0.580240742606832</v>
      </c>
      <c r="AD51" s="0" t="n">
        <v>0</v>
      </c>
      <c r="AE51" s="0" t="n">
        <v>5</v>
      </c>
      <c r="AF51" s="0" t="n">
        <v>1</v>
      </c>
      <c r="AG51" s="0" t="n">
        <v>27</v>
      </c>
      <c r="AH51" s="3" t="n">
        <v>62</v>
      </c>
      <c r="AI51" s="3" t="n">
        <v>47.6666666666667</v>
      </c>
      <c r="AJ51" s="3" t="n">
        <v>66.6666666666667</v>
      </c>
      <c r="AK51" s="3" t="n">
        <v>12.6666666666667</v>
      </c>
      <c r="AL51" s="0" t="n">
        <v>5.7895809255691</v>
      </c>
      <c r="AM51" s="0" t="n">
        <v>7.28715362127874</v>
      </c>
      <c r="AN51" s="0" t="n">
        <v>7.07863614665531</v>
      </c>
      <c r="AO51" s="0" t="n">
        <v>8.60271260736613</v>
      </c>
      <c r="AP51" s="0" t="n">
        <v>5.97346319941358</v>
      </c>
      <c r="AQ51" s="0" t="n">
        <v>7.49474771252993</v>
      </c>
      <c r="AR51" s="0" t="n">
        <v>7.37266090939346</v>
      </c>
      <c r="AS51" s="0" t="n">
        <v>8.75128753374935</v>
      </c>
    </row>
    <row r="52" customFormat="false" ht="15" hidden="false" customHeight="false" outlineLevel="0" collapsed="false">
      <c r="A52" s="0" t="n">
        <v>26</v>
      </c>
      <c r="B52" s="0" t="n">
        <v>2</v>
      </c>
      <c r="C52" s="0" t="n">
        <v>0</v>
      </c>
      <c r="D52" s="0" t="n">
        <v>0</v>
      </c>
      <c r="E52" s="5" t="n">
        <f aca="false">2016-1980</f>
        <v>36</v>
      </c>
      <c r="F52" s="0" t="n">
        <v>83.91452</v>
      </c>
      <c r="G52" s="0" t="n">
        <v>1.8288</v>
      </c>
      <c r="H52" s="0" t="n">
        <v>25.0902326650332</v>
      </c>
      <c r="I52" s="0" t="n">
        <v>25</v>
      </c>
      <c r="J52" s="0" t="n">
        <v>0</v>
      </c>
      <c r="K52" s="0" t="n">
        <v>2</v>
      </c>
      <c r="L52" s="0" t="n">
        <v>1</v>
      </c>
      <c r="M52" s="0" t="n">
        <v>24</v>
      </c>
      <c r="N52" s="0" t="n">
        <v>19.5</v>
      </c>
      <c r="O52" s="0" t="n">
        <v>0</v>
      </c>
      <c r="P52" s="0" t="n">
        <v>25.75</v>
      </c>
      <c r="Q52" s="0" t="n">
        <v>20.75</v>
      </c>
      <c r="R52" s="0" t="n">
        <v>8.86243365710105</v>
      </c>
      <c r="S52" s="0" t="n">
        <v>9.29129708437736</v>
      </c>
      <c r="T52" s="0" t="n">
        <v>9.18207602904739</v>
      </c>
      <c r="U52" s="0" t="n">
        <v>7.40563551317436</v>
      </c>
      <c r="V52" s="0" t="n">
        <v>8.9692421237666</v>
      </c>
      <c r="W52" s="0" t="n">
        <v>9.32310829122996</v>
      </c>
      <c r="X52" s="0" t="n">
        <v>9.22798984016089</v>
      </c>
      <c r="Y52" s="0" t="n">
        <v>7.39399440520274</v>
      </c>
      <c r="Z52" s="0" t="n">
        <v>0.824904834962594</v>
      </c>
      <c r="AA52" s="0" t="n">
        <v>1.15029700098344</v>
      </c>
      <c r="AB52" s="0" t="n">
        <v>0.987552297779578</v>
      </c>
      <c r="AC52" s="0" t="n">
        <v>0.934441595244564</v>
      </c>
    </row>
    <row r="53" customFormat="false" ht="15" hidden="false" customHeight="false" outlineLevel="0" collapsed="false">
      <c r="A53" s="0" t="n">
        <v>28</v>
      </c>
      <c r="B53" s="0" t="n">
        <v>2</v>
      </c>
      <c r="C53" s="0" t="n">
        <v>0</v>
      </c>
      <c r="D53" s="0" t="n">
        <v>1</v>
      </c>
      <c r="E53" s="0" t="n">
        <f aca="false">2016-1990</f>
        <v>26</v>
      </c>
      <c r="F53" s="0" t="n">
        <v>53</v>
      </c>
      <c r="G53" s="0" t="n">
        <v>1.6</v>
      </c>
      <c r="H53" s="0" t="n">
        <v>20.703125</v>
      </c>
      <c r="I53" s="0" t="n">
        <v>40</v>
      </c>
      <c r="J53" s="0" t="n">
        <v>0</v>
      </c>
      <c r="K53" s="0" t="n">
        <v>10</v>
      </c>
      <c r="L53" s="0" t="n">
        <v>5</v>
      </c>
      <c r="M53" s="0" t="n">
        <v>25</v>
      </c>
      <c r="N53" s="0" t="n">
        <v>47.25</v>
      </c>
      <c r="O53" s="0" t="n">
        <v>47.75</v>
      </c>
      <c r="P53" s="0" t="n">
        <v>57.5</v>
      </c>
      <c r="Q53" s="0" t="n">
        <v>52.5</v>
      </c>
      <c r="R53" s="0" t="n">
        <v>7.20463400016953</v>
      </c>
      <c r="S53" s="0" t="n">
        <v>7.5120651726039</v>
      </c>
      <c r="T53" s="0" t="n">
        <v>7.1350825067809</v>
      </c>
      <c r="U53" s="0" t="n">
        <v>7.53031468928719</v>
      </c>
      <c r="V53" s="0" t="n">
        <v>7.24065876607383</v>
      </c>
      <c r="W53" s="0" t="n">
        <v>7.80836670953219</v>
      </c>
      <c r="X53" s="0" t="n">
        <v>7.25029473130937</v>
      </c>
      <c r="Y53" s="0" t="n">
        <v>7.68909359890465</v>
      </c>
      <c r="Z53" s="0" t="n">
        <v>1.80827993198155</v>
      </c>
      <c r="AA53" s="0" t="n">
        <v>2.242690351944</v>
      </c>
      <c r="AB53" s="0" t="n">
        <v>1.82527354837236</v>
      </c>
      <c r="AC53" s="0" t="n">
        <v>1.87352019634934</v>
      </c>
    </row>
    <row r="54" customFormat="false" ht="15" hidden="false" customHeight="false" outlineLevel="0" collapsed="false">
      <c r="A54" s="0" t="n">
        <v>29</v>
      </c>
      <c r="B54" s="0" t="n">
        <v>2</v>
      </c>
      <c r="C54" s="0" t="n">
        <v>0</v>
      </c>
      <c r="D54" s="0" t="n">
        <v>1</v>
      </c>
      <c r="E54" s="0" t="n">
        <v>42</v>
      </c>
      <c r="I54" s="0" t="n">
        <v>40</v>
      </c>
      <c r="K54" s="0" t="n">
        <v>43</v>
      </c>
      <c r="L54" s="0" t="n">
        <v>5</v>
      </c>
      <c r="M54" s="0" t="n">
        <v>32</v>
      </c>
      <c r="N54" s="0" t="n">
        <v>32.6666666666667</v>
      </c>
      <c r="O54" s="0" t="n">
        <v>36.5</v>
      </c>
      <c r="P54" s="0" t="n">
        <v>37</v>
      </c>
      <c r="Q54" s="0" t="n">
        <v>19</v>
      </c>
      <c r="R54" s="0" t="n">
        <v>4.24647168804268</v>
      </c>
      <c r="S54" s="0" t="n">
        <v>5.54589322422269</v>
      </c>
      <c r="T54" s="0" t="n">
        <v>4.9751137296805</v>
      </c>
      <c r="U54" s="0" t="n">
        <v>4.99659012691416</v>
      </c>
      <c r="V54" s="0" t="n">
        <v>4.27123083545697</v>
      </c>
      <c r="W54" s="0" t="n">
        <v>5.54918087209589</v>
      </c>
      <c r="X54" s="0" t="n">
        <v>4.95768710542673</v>
      </c>
      <c r="Y54" s="0" t="n">
        <v>5.11536933373096</v>
      </c>
      <c r="Z54" s="0" t="n">
        <v>0.922663050794484</v>
      </c>
      <c r="AA54" s="0" t="n">
        <v>1.48831072549752</v>
      </c>
      <c r="AB54" s="0" t="n">
        <v>1.89970716928598</v>
      </c>
      <c r="AC54" s="0" t="n">
        <v>2.24907271126174</v>
      </c>
    </row>
    <row r="55" customFormat="false" ht="15" hidden="false" customHeight="false" outlineLevel="0" collapsed="false">
      <c r="A55" s="0" t="n">
        <v>31</v>
      </c>
      <c r="B55" s="0" t="n">
        <v>2</v>
      </c>
      <c r="C55" s="0" t="n">
        <v>0</v>
      </c>
      <c r="D55" s="0" t="n">
        <v>0</v>
      </c>
      <c r="E55" s="0" t="n">
        <v>25</v>
      </c>
      <c r="F55" s="0" t="n">
        <v>69.399576</v>
      </c>
      <c r="G55" s="0" t="n">
        <v>1.78</v>
      </c>
      <c r="H55" s="0" t="n">
        <v>21.9529710079828</v>
      </c>
      <c r="I55" s="0" t="n">
        <v>75</v>
      </c>
      <c r="J55" s="0" t="n">
        <v>10</v>
      </c>
      <c r="K55" s="0" t="n">
        <v>9</v>
      </c>
      <c r="L55" s="0" t="n">
        <v>4</v>
      </c>
      <c r="M55" s="0" t="n">
        <v>28</v>
      </c>
      <c r="N55" s="0" t="n">
        <v>79.5</v>
      </c>
      <c r="O55" s="0" t="n">
        <v>80.5</v>
      </c>
      <c r="P55" s="0" t="n">
        <v>70</v>
      </c>
      <c r="Q55" s="0" t="n">
        <v>40</v>
      </c>
      <c r="R55" s="0" t="n">
        <v>7.90692887376827</v>
      </c>
      <c r="S55" s="0" t="n">
        <v>7.28251669121526</v>
      </c>
      <c r="T55" s="0" t="n">
        <v>6.70346263987043</v>
      </c>
      <c r="U55" s="0" t="n">
        <v>7.34081498945704</v>
      </c>
      <c r="V55" s="0" t="n">
        <v>8.17465102800371</v>
      </c>
      <c r="W55" s="0" t="n">
        <v>7.44012440676958</v>
      </c>
      <c r="X55" s="0" t="n">
        <v>6.6655206452376</v>
      </c>
      <c r="Y55" s="0" t="n">
        <v>7.28477117094663</v>
      </c>
      <c r="Z55" s="0" t="n">
        <v>0.857074477063387</v>
      </c>
      <c r="AA55" s="0" t="n">
        <v>0.806802249109606</v>
      </c>
      <c r="AB55" s="0" t="n">
        <v>0.660812258020594</v>
      </c>
      <c r="AC55" s="0" t="n">
        <v>0.573942295811402</v>
      </c>
    </row>
    <row r="56" customFormat="false" ht="15" hidden="false" customHeight="false" outlineLevel="0" collapsed="false">
      <c r="A56" s="0" t="n">
        <v>32</v>
      </c>
      <c r="B56" s="0" t="n">
        <v>2</v>
      </c>
      <c r="C56" s="0" t="n">
        <v>0</v>
      </c>
      <c r="D56" s="0" t="n">
        <v>1</v>
      </c>
      <c r="E56" s="0" t="n">
        <v>28</v>
      </c>
      <c r="F56" s="0" t="n">
        <v>61.23492</v>
      </c>
      <c r="G56" s="0" t="n">
        <v>1.6002</v>
      </c>
      <c r="H56" s="0" t="n">
        <v>23.9139117734018</v>
      </c>
      <c r="I56" s="0" t="n">
        <v>70</v>
      </c>
      <c r="J56" s="0" t="n">
        <v>30</v>
      </c>
      <c r="K56" s="0" t="n">
        <v>26</v>
      </c>
      <c r="L56" s="0" t="n">
        <v>6</v>
      </c>
      <c r="M56" s="0" t="n">
        <v>33</v>
      </c>
      <c r="N56" s="0" t="n">
        <v>32.25</v>
      </c>
      <c r="O56" s="0" t="n">
        <v>26.75</v>
      </c>
      <c r="P56" s="0" t="n">
        <v>39.75</v>
      </c>
      <c r="Q56" s="0" t="n">
        <v>36.75</v>
      </c>
      <c r="R56" s="0" t="n">
        <v>4.59972895973477</v>
      </c>
      <c r="S56" s="0" t="n">
        <v>5.93258869735945</v>
      </c>
      <c r="T56" s="0" t="n">
        <v>6.22288593284117</v>
      </c>
      <c r="U56" s="0" t="n">
        <v>6.55409682877022</v>
      </c>
      <c r="V56" s="0" t="n">
        <v>4.78711032340376</v>
      </c>
      <c r="W56" s="0" t="n">
        <v>6.06778776854998</v>
      </c>
      <c r="X56" s="0" t="n">
        <v>6.24931814769467</v>
      </c>
      <c r="Y56" s="0" t="n">
        <v>6.60576526646371</v>
      </c>
      <c r="Z56" s="0" t="n">
        <v>1.04389682967748</v>
      </c>
      <c r="AA56" s="0" t="n">
        <v>0.984022102865476</v>
      </c>
      <c r="AB56" s="0" t="n">
        <v>0.764256427097935</v>
      </c>
      <c r="AC56" s="0" t="n">
        <v>0.585059814265705</v>
      </c>
    </row>
    <row r="57" customFormat="false" ht="15" hidden="false" customHeight="false" outlineLevel="0" collapsed="false">
      <c r="A57" s="0" t="n">
        <v>33</v>
      </c>
      <c r="B57" s="0" t="n">
        <v>2</v>
      </c>
      <c r="C57" s="0" t="n">
        <v>0</v>
      </c>
      <c r="D57" s="0" t="n">
        <v>0</v>
      </c>
      <c r="E57" s="0" t="n">
        <v>24</v>
      </c>
      <c r="F57" s="0" t="n">
        <v>81.64656</v>
      </c>
      <c r="G57" s="0" t="n">
        <v>1.7272</v>
      </c>
      <c r="H57" s="0" t="n">
        <v>27.3686031801129</v>
      </c>
      <c r="I57" s="0" t="n">
        <v>15</v>
      </c>
      <c r="J57" s="0" t="n">
        <v>0</v>
      </c>
      <c r="K57" s="0" t="n">
        <v>2</v>
      </c>
      <c r="L57" s="0" t="n">
        <v>1</v>
      </c>
      <c r="M57" s="0" t="n">
        <v>33</v>
      </c>
      <c r="N57" s="0" t="n">
        <v>23.75</v>
      </c>
      <c r="O57" s="0" t="n">
        <v>25</v>
      </c>
      <c r="P57" s="0" t="n">
        <v>8.5</v>
      </c>
      <c r="Q57" s="0" t="n">
        <v>10.5</v>
      </c>
      <c r="R57" s="0" t="n">
        <v>8.82042730743749</v>
      </c>
      <c r="S57" s="0" t="n">
        <v>8.97251506592848</v>
      </c>
      <c r="T57" s="0" t="n">
        <v>8.70909774987309</v>
      </c>
      <c r="U57" s="0" t="n">
        <v>8.51734971375163</v>
      </c>
      <c r="V57" s="0" t="n">
        <v>8.86299724900564</v>
      </c>
      <c r="W57" s="0" t="n">
        <v>8.84582693884752</v>
      </c>
      <c r="X57" s="0" t="n">
        <v>8.40636301984521</v>
      </c>
      <c r="Y57" s="0" t="n">
        <v>8.47141715161509</v>
      </c>
      <c r="Z57" s="0" t="n">
        <v>0.581488703945284</v>
      </c>
      <c r="AA57" s="0" t="n">
        <v>0.419689878950063</v>
      </c>
      <c r="AB57" s="0" t="n">
        <v>0.240924014799967</v>
      </c>
      <c r="AC57" s="0" t="n">
        <v>0.368019262069313</v>
      </c>
    </row>
    <row r="58" customFormat="false" ht="15" hidden="false" customHeight="false" outlineLevel="0" collapsed="false">
      <c r="A58" s="0" t="n">
        <v>34</v>
      </c>
      <c r="B58" s="0" t="n">
        <v>2</v>
      </c>
      <c r="C58" s="0" t="n">
        <v>0</v>
      </c>
      <c r="D58" s="0" t="n">
        <v>0</v>
      </c>
      <c r="E58" s="0" t="n">
        <v>36</v>
      </c>
      <c r="F58" s="0" t="n">
        <v>74</v>
      </c>
      <c r="G58" s="0" t="n">
        <v>1.83</v>
      </c>
      <c r="H58" s="0" t="n">
        <v>22.096807907074</v>
      </c>
      <c r="I58" s="0" t="n">
        <v>25</v>
      </c>
      <c r="J58" s="0" t="n">
        <v>17</v>
      </c>
      <c r="K58" s="0" t="n">
        <v>14</v>
      </c>
      <c r="L58" s="0" t="n">
        <v>2</v>
      </c>
      <c r="M58" s="0" t="n">
        <v>28</v>
      </c>
      <c r="N58" s="0" t="n">
        <v>17.5</v>
      </c>
      <c r="O58" s="0" t="n">
        <v>25</v>
      </c>
      <c r="P58" s="0" t="n">
        <v>17</v>
      </c>
      <c r="Q58" s="0" t="n">
        <v>18.25</v>
      </c>
      <c r="R58" s="0" t="n">
        <v>11.4058398665043</v>
      </c>
      <c r="S58" s="0" t="n">
        <v>10.2958111506011</v>
      </c>
      <c r="T58" s="0" t="n">
        <v>10.9372703142997</v>
      </c>
      <c r="U58" s="0" t="n">
        <v>9.89058524514479</v>
      </c>
      <c r="V58" s="0" t="n">
        <v>11.4141821082347</v>
      </c>
      <c r="W58" s="0" t="n">
        <v>10.6531601930616</v>
      </c>
      <c r="X58" s="0" t="n">
        <v>11.3858588438155</v>
      </c>
      <c r="Y58" s="0" t="n">
        <v>10.1460219706682</v>
      </c>
      <c r="Z58" s="0" t="n">
        <v>1.04733710391898</v>
      </c>
      <c r="AA58" s="0" t="n">
        <v>0.407211966880785</v>
      </c>
      <c r="AB58" s="0" t="n">
        <v>0.924756553166502</v>
      </c>
      <c r="AC58" s="0" t="n">
        <v>0.829267113454481</v>
      </c>
    </row>
    <row r="59" customFormat="false" ht="15" hidden="false" customHeight="false" outlineLevel="0" collapsed="false">
      <c r="A59" s="0" t="n">
        <v>35</v>
      </c>
      <c r="B59" s="0" t="n">
        <v>2</v>
      </c>
      <c r="C59" s="0" t="n">
        <v>0</v>
      </c>
      <c r="D59" s="0" t="n">
        <v>1</v>
      </c>
      <c r="E59" s="0" t="n">
        <v>36</v>
      </c>
      <c r="F59" s="0" t="n">
        <v>59.42</v>
      </c>
      <c r="G59" s="0" t="n">
        <v>1.55</v>
      </c>
      <c r="H59" s="0" t="n">
        <v>24.75</v>
      </c>
      <c r="I59" s="0" t="n">
        <v>35</v>
      </c>
      <c r="J59" s="0" t="n">
        <v>7</v>
      </c>
      <c r="K59" s="0" t="n">
        <v>14</v>
      </c>
      <c r="L59" s="0" t="n">
        <v>4</v>
      </c>
      <c r="M59" s="0" t="n">
        <v>32</v>
      </c>
      <c r="N59" s="0" t="n">
        <v>59.5</v>
      </c>
      <c r="O59" s="0" t="n">
        <v>6.5</v>
      </c>
      <c r="P59" s="0" t="n">
        <v>15</v>
      </c>
      <c r="Q59" s="0" t="n">
        <v>12.75</v>
      </c>
      <c r="R59" s="0" t="n">
        <v>7.76269910778619</v>
      </c>
      <c r="S59" s="0" t="n">
        <v>9.72401339915415</v>
      </c>
      <c r="T59" s="0" t="n">
        <v>8.60401002643557</v>
      </c>
      <c r="U59" s="0" t="n">
        <v>8.21829387597682</v>
      </c>
      <c r="V59" s="0" t="n">
        <v>7.89111171367326</v>
      </c>
      <c r="W59" s="0" t="n">
        <v>10.0460942235754</v>
      </c>
      <c r="X59" s="0" t="n">
        <v>8.6863786368426</v>
      </c>
      <c r="Y59" s="0" t="n">
        <v>8.54778123728352</v>
      </c>
      <c r="Z59" s="0" t="n">
        <v>0.129174242102559</v>
      </c>
      <c r="AA59" s="0" t="n">
        <v>0.208211658650653</v>
      </c>
      <c r="AB59" s="0" t="n">
        <v>0.132213744642043</v>
      </c>
      <c r="AC59" s="0" t="n">
        <v>0.707996891411742</v>
      </c>
    </row>
    <row r="60" customFormat="false" ht="15" hidden="false" customHeight="false" outlineLevel="0" collapsed="false">
      <c r="A60" s="0" t="n">
        <v>36</v>
      </c>
      <c r="B60" s="0" t="n">
        <v>2</v>
      </c>
      <c r="C60" s="0" t="n">
        <v>0</v>
      </c>
      <c r="D60" s="0" t="n">
        <v>1</v>
      </c>
      <c r="E60" s="0" t="n">
        <v>20</v>
      </c>
      <c r="F60" s="0" t="n">
        <v>49.89512</v>
      </c>
      <c r="G60" s="0" t="n">
        <v>1.6256</v>
      </c>
      <c r="H60" s="0" t="n">
        <v>18.8812477234329</v>
      </c>
      <c r="I60" s="0" t="n">
        <v>21</v>
      </c>
      <c r="J60" s="0" t="n">
        <v>25</v>
      </c>
      <c r="K60" s="0" t="n">
        <v>16</v>
      </c>
      <c r="L60" s="0" t="n">
        <v>2</v>
      </c>
      <c r="M60" s="0" t="n">
        <v>29</v>
      </c>
      <c r="N60" s="0" t="n">
        <v>48.75</v>
      </c>
      <c r="O60" s="0" t="n">
        <v>42.5</v>
      </c>
      <c r="P60" s="0" t="n">
        <v>0</v>
      </c>
      <c r="Q60" s="0" t="n">
        <v>10</v>
      </c>
      <c r="R60" s="0" t="n">
        <v>5.44007137161728</v>
      </c>
      <c r="S60" s="0" t="n">
        <v>5.62949167963521</v>
      </c>
      <c r="T60" s="0" t="n">
        <v>5.49418959244716</v>
      </c>
      <c r="U60" s="0" t="n">
        <v>5.08937144542506</v>
      </c>
      <c r="V60" s="0" t="n">
        <v>5.65354902610506</v>
      </c>
      <c r="W60" s="0" t="n">
        <v>5.93113297980019</v>
      </c>
      <c r="X60" s="0" t="n">
        <v>5.85660903946133</v>
      </c>
      <c r="Y60" s="0" t="n">
        <v>5.44357195750122</v>
      </c>
      <c r="Z60" s="0" t="n">
        <v>0.434996862270098</v>
      </c>
      <c r="AA60" s="0" t="n">
        <v>1.01247902765646</v>
      </c>
      <c r="AB60" s="0" t="n">
        <v>0.887633750576794</v>
      </c>
      <c r="AC60" s="0" t="n">
        <v>0.922491255823526</v>
      </c>
    </row>
    <row r="61" customFormat="false" ht="15" hidden="false" customHeight="false" outlineLevel="0" collapsed="false">
      <c r="A61" s="0" t="n">
        <v>37</v>
      </c>
      <c r="B61" s="0" t="n">
        <v>2</v>
      </c>
      <c r="C61" s="0" t="n">
        <v>0</v>
      </c>
      <c r="D61" s="0" t="n">
        <v>1</v>
      </c>
      <c r="E61" s="0" t="n">
        <v>19</v>
      </c>
      <c r="F61" s="0" t="n">
        <v>56.699</v>
      </c>
      <c r="G61" s="0" t="n">
        <v>1.69</v>
      </c>
      <c r="H61" s="0" t="n">
        <v>19.8518959420188</v>
      </c>
      <c r="I61" s="0" t="n">
        <v>10</v>
      </c>
      <c r="J61" s="0" t="n">
        <v>56</v>
      </c>
      <c r="K61" s="0" t="n">
        <v>6</v>
      </c>
      <c r="L61" s="0" t="n">
        <v>1</v>
      </c>
      <c r="M61" s="0" t="n">
        <v>24</v>
      </c>
      <c r="N61" s="0" t="n">
        <v>55</v>
      </c>
      <c r="O61" s="0" t="n">
        <v>48.75</v>
      </c>
      <c r="P61" s="0" t="n">
        <v>16.25</v>
      </c>
      <c r="Q61" s="0" t="n">
        <v>2.5</v>
      </c>
      <c r="R61" s="0" t="n">
        <v>7.31823461341703</v>
      </c>
      <c r="S61" s="0" t="n">
        <v>7.46392939247227</v>
      </c>
      <c r="T61" s="0" t="n">
        <v>9.03567963776306</v>
      </c>
      <c r="U61" s="0" t="n">
        <v>8.23680061739791</v>
      </c>
      <c r="V61" s="0" t="n">
        <v>7.6257172045425</v>
      </c>
      <c r="W61" s="0" t="n">
        <v>7.64675662573447</v>
      </c>
      <c r="X61" s="0" t="n">
        <v>9.41740221090089</v>
      </c>
      <c r="Y61" s="0" t="n">
        <v>8.65186770685588</v>
      </c>
      <c r="Z61" s="0" t="n">
        <v>0.11735474611974</v>
      </c>
      <c r="AA61" s="0" t="n">
        <v>0.199059941585521</v>
      </c>
      <c r="AB61" s="0" t="n">
        <v>0.130176248363828</v>
      </c>
      <c r="AC61" s="0" t="n">
        <v>0.557593869009084</v>
      </c>
    </row>
    <row r="62" customFormat="false" ht="15" hidden="false" customHeight="false" outlineLevel="0" collapsed="false">
      <c r="A62" s="0" t="n">
        <v>38</v>
      </c>
      <c r="B62" s="0" t="n">
        <v>2</v>
      </c>
      <c r="C62" s="0" t="n">
        <v>0</v>
      </c>
      <c r="D62" s="0" t="n">
        <v>1</v>
      </c>
      <c r="E62" s="0" t="n">
        <f aca="false">2015-1996</f>
        <v>19</v>
      </c>
      <c r="F62" s="0" t="n">
        <v>63.50288</v>
      </c>
      <c r="G62" s="0" t="n">
        <v>1.63</v>
      </c>
      <c r="H62" s="0" t="n">
        <v>23.901117844104</v>
      </c>
      <c r="I62" s="0" t="n">
        <v>40</v>
      </c>
      <c r="J62" s="0" t="n">
        <v>53</v>
      </c>
      <c r="K62" s="0" t="n">
        <v>15</v>
      </c>
      <c r="L62" s="0" t="n">
        <v>2</v>
      </c>
      <c r="M62" s="0" t="n">
        <v>33</v>
      </c>
      <c r="N62" s="0" t="n">
        <v>8.75</v>
      </c>
      <c r="O62" s="0" t="n">
        <v>20</v>
      </c>
      <c r="P62" s="0" t="n">
        <v>18.75</v>
      </c>
      <c r="Q62" s="0" t="n">
        <v>18.75</v>
      </c>
      <c r="R62" s="0" t="n">
        <v>11.3505268842317</v>
      </c>
      <c r="S62" s="0" t="n">
        <v>10.127941597792</v>
      </c>
      <c r="T62" s="0" t="n">
        <v>10.8038306746625</v>
      </c>
      <c r="U62" s="0" t="n">
        <v>9.78891813236143</v>
      </c>
      <c r="V62" s="0" t="n">
        <v>11.5127852886329</v>
      </c>
      <c r="W62" s="0" t="n">
        <v>10.2267980600876</v>
      </c>
      <c r="X62" s="0" t="n">
        <v>10.6705690315948</v>
      </c>
      <c r="Y62" s="0" t="n">
        <v>10.0265156082583</v>
      </c>
      <c r="Z62" s="0" t="n">
        <v>1.15391472900068</v>
      </c>
      <c r="AA62" s="0" t="n">
        <v>1.03589155083649</v>
      </c>
      <c r="AB62" s="0" t="n">
        <v>1.11417497111201</v>
      </c>
      <c r="AC62" s="0" t="n">
        <v>0.780725189007489</v>
      </c>
    </row>
    <row r="63" customFormat="false" ht="15" hidden="false" customHeight="false" outlineLevel="0" collapsed="false">
      <c r="A63" s="0" t="n">
        <v>39</v>
      </c>
      <c r="B63" s="0" t="n">
        <v>2</v>
      </c>
      <c r="C63" s="0" t="n">
        <v>0</v>
      </c>
      <c r="D63" s="0" t="n">
        <v>0</v>
      </c>
      <c r="E63" s="0" t="n">
        <v>58</v>
      </c>
      <c r="F63" s="0" t="n">
        <v>71.667536</v>
      </c>
      <c r="G63" s="0" t="n">
        <v>1.7018</v>
      </c>
      <c r="H63" s="0" t="n">
        <v>24.746024274851</v>
      </c>
      <c r="I63" s="0" t="n">
        <v>20</v>
      </c>
      <c r="J63" s="0" t="n">
        <v>0</v>
      </c>
      <c r="K63" s="0" t="n">
        <v>18</v>
      </c>
      <c r="L63" s="0" t="n">
        <v>1</v>
      </c>
      <c r="M63" s="0" t="n">
        <v>23</v>
      </c>
      <c r="N63" s="0" t="n">
        <v>15.75</v>
      </c>
      <c r="O63" s="0" t="n">
        <v>20</v>
      </c>
      <c r="P63" s="0" t="n">
        <v>16.25</v>
      </c>
      <c r="Q63" s="0" t="n">
        <v>5.75</v>
      </c>
      <c r="R63" s="0" t="n">
        <v>8.5615556897237</v>
      </c>
      <c r="S63" s="0" t="n">
        <v>8.08789252268362</v>
      </c>
      <c r="T63" s="0" t="n">
        <v>8.7799982802904</v>
      </c>
      <c r="U63" s="0" t="n">
        <v>10.324874174537</v>
      </c>
      <c r="V63" s="0" t="n">
        <v>8.8075176126803</v>
      </c>
      <c r="W63" s="0" t="n">
        <v>8.17935321610594</v>
      </c>
      <c r="X63" s="0" t="n">
        <v>9.00233669166838</v>
      </c>
      <c r="Y63" s="0" t="n">
        <v>10.222401433176</v>
      </c>
      <c r="Z63" s="0" t="n">
        <v>0.769999781475121</v>
      </c>
      <c r="AA63" s="0" t="n">
        <v>1.27262946847452</v>
      </c>
      <c r="AB63" s="0" t="n">
        <v>1.05843891925451</v>
      </c>
      <c r="AC63" s="0" t="n">
        <v>1.10698278841141</v>
      </c>
    </row>
    <row r="64" customFormat="false" ht="15" hidden="false" customHeight="false" outlineLevel="0" collapsed="false">
      <c r="A64" s="0" t="n">
        <v>40</v>
      </c>
      <c r="B64" s="0" t="n">
        <v>2</v>
      </c>
      <c r="C64" s="0" t="n">
        <v>0</v>
      </c>
      <c r="D64" s="0" t="n">
        <v>1</v>
      </c>
      <c r="E64" s="0" t="n">
        <f aca="false">2016-1991</f>
        <v>25</v>
      </c>
      <c r="F64" s="0" t="n">
        <v>72.57472</v>
      </c>
      <c r="G64" s="0" t="n">
        <v>1.651</v>
      </c>
      <c r="H64" s="0" t="n">
        <v>26.6250984572975</v>
      </c>
      <c r="I64" s="0" t="n">
        <v>20</v>
      </c>
      <c r="J64" s="0" t="n">
        <v>18</v>
      </c>
      <c r="K64" s="0" t="n">
        <v>6</v>
      </c>
      <c r="L64" s="0" t="n">
        <v>1</v>
      </c>
      <c r="M64" s="0" t="n">
        <v>29</v>
      </c>
      <c r="N64" s="0" t="n">
        <v>41.25</v>
      </c>
      <c r="O64" s="0" t="n">
        <v>27.5</v>
      </c>
      <c r="P64" s="0" t="n">
        <v>27.5</v>
      </c>
      <c r="Q64" s="0" t="n">
        <v>20</v>
      </c>
      <c r="R64" s="0" t="n">
        <v>8.22574588872281</v>
      </c>
      <c r="S64" s="0" t="n">
        <v>7.22559470569292</v>
      </c>
      <c r="T64" s="0" t="n">
        <v>7.55076694060935</v>
      </c>
      <c r="U64" s="0" t="n">
        <v>8.3948828158816</v>
      </c>
      <c r="V64" s="0" t="n">
        <v>8.56973060459703</v>
      </c>
      <c r="W64" s="0" t="n">
        <v>7.54420570267942</v>
      </c>
      <c r="X64" s="0" t="n">
        <v>7.68830166822401</v>
      </c>
      <c r="Y64" s="0" t="n">
        <v>8.38138633064832</v>
      </c>
      <c r="Z64" s="0" t="n">
        <v>1.06025360475389</v>
      </c>
      <c r="AA64" s="0" t="n">
        <v>1.00825395583619</v>
      </c>
      <c r="AB64" s="0" t="n">
        <v>1.0151928270364</v>
      </c>
      <c r="AC64" s="0" t="n">
        <v>0.970638752131742</v>
      </c>
    </row>
    <row r="65" customFormat="false" ht="15" hidden="false" customHeight="false" outlineLevel="0" collapsed="false">
      <c r="A65" s="0" t="n">
        <v>41</v>
      </c>
      <c r="B65" s="0" t="n">
        <v>2</v>
      </c>
      <c r="C65" s="0" t="n">
        <v>0</v>
      </c>
      <c r="D65" s="0" t="n">
        <v>1</v>
      </c>
      <c r="E65" s="0" t="n">
        <v>41</v>
      </c>
      <c r="F65" s="0" t="n">
        <v>66.224432</v>
      </c>
      <c r="G65" s="0" t="n">
        <v>1.5748</v>
      </c>
      <c r="H65" s="0" t="n">
        <v>26.7034534069068</v>
      </c>
      <c r="I65" s="0" t="n">
        <v>40</v>
      </c>
      <c r="J65" s="0" t="n">
        <v>55</v>
      </c>
      <c r="K65" s="0" t="n">
        <v>14</v>
      </c>
      <c r="L65" s="0" t="n">
        <v>1</v>
      </c>
      <c r="M65" s="0" t="n">
        <v>26</v>
      </c>
      <c r="N65" s="0" t="n">
        <v>5.5</v>
      </c>
      <c r="O65" s="0" t="n">
        <v>45</v>
      </c>
      <c r="P65" s="0" t="n">
        <v>35</v>
      </c>
      <c r="Q65" s="0" t="n">
        <v>55</v>
      </c>
      <c r="R65" s="0" t="n">
        <v>9.16360002864841</v>
      </c>
      <c r="S65" s="0" t="n">
        <v>8.87553588820403</v>
      </c>
      <c r="T65" s="0" t="n">
        <v>10.296073970806</v>
      </c>
      <c r="U65" s="0" t="n">
        <v>8.28727410279208</v>
      </c>
      <c r="V65" s="0" t="n">
        <v>9.34246323542447</v>
      </c>
      <c r="W65" s="0" t="n">
        <v>9.07415220989422</v>
      </c>
      <c r="X65" s="0" t="n">
        <v>10.2184946159926</v>
      </c>
      <c r="Y65" s="0" t="n">
        <v>8.37004133167402</v>
      </c>
      <c r="Z65" s="0" t="n">
        <v>0.345412823219293</v>
      </c>
      <c r="AA65" s="0" t="n">
        <v>0.399421024916366</v>
      </c>
      <c r="AB65" s="0" t="n">
        <v>0.344893742319844</v>
      </c>
      <c r="AC65" s="0" t="n">
        <v>0.253782943321432</v>
      </c>
    </row>
    <row r="66" customFormat="false" ht="15" hidden="false" customHeight="false" outlineLevel="0" collapsed="false">
      <c r="A66" s="0" t="n">
        <v>42</v>
      </c>
      <c r="B66" s="0" t="n">
        <v>2</v>
      </c>
      <c r="C66" s="0" t="n">
        <v>0</v>
      </c>
      <c r="D66" s="0" t="n">
        <v>1</v>
      </c>
      <c r="E66" s="0" t="n">
        <v>29</v>
      </c>
      <c r="F66" s="0" t="n">
        <v>59.874144</v>
      </c>
      <c r="G66" s="0" t="n">
        <v>1.7526</v>
      </c>
      <c r="H66" s="0" t="n">
        <v>19.4927764776765</v>
      </c>
      <c r="I66" s="0" t="n">
        <v>46</v>
      </c>
      <c r="J66" s="0" t="n">
        <v>26</v>
      </c>
      <c r="K66" s="0" t="n">
        <v>2</v>
      </c>
      <c r="L66" s="0" t="n">
        <v>2</v>
      </c>
      <c r="M66" s="0" t="n">
        <v>31</v>
      </c>
      <c r="N66" s="0" t="n">
        <v>46.25</v>
      </c>
      <c r="O66" s="0" t="n">
        <v>6.75</v>
      </c>
      <c r="P66" s="0" t="n">
        <v>4.25</v>
      </c>
      <c r="Q66" s="0" t="n">
        <v>6.5</v>
      </c>
      <c r="R66" s="0" t="n">
        <v>5.33422227988073</v>
      </c>
      <c r="S66" s="0" t="n">
        <v>6.5686038782328</v>
      </c>
      <c r="T66" s="0" t="n">
        <v>6.82510855761073</v>
      </c>
      <c r="U66" s="0" t="n">
        <v>7.19916482925244</v>
      </c>
      <c r="V66" s="0" t="n">
        <v>5.66957221446948</v>
      </c>
      <c r="W66" s="0" t="n">
        <v>6.79110156511706</v>
      </c>
      <c r="X66" s="0" t="n">
        <v>7.02492652815312</v>
      </c>
      <c r="Y66" s="0" t="n">
        <v>7.46059814727779</v>
      </c>
      <c r="Z66" s="0" t="n">
        <v>1.01084613113231</v>
      </c>
      <c r="AA66" s="0" t="n">
        <v>0.812274457090241</v>
      </c>
      <c r="AB66" s="0" t="n">
        <v>0.841304071729366</v>
      </c>
      <c r="AC66" s="0" t="n">
        <v>0.83202007038035</v>
      </c>
    </row>
    <row r="67" customFormat="false" ht="15" hidden="false" customHeight="false" outlineLevel="0" collapsed="false">
      <c r="A67" s="0" t="n">
        <v>43</v>
      </c>
      <c r="B67" s="0" t="n">
        <v>2</v>
      </c>
      <c r="C67" s="0" t="n">
        <v>0</v>
      </c>
      <c r="D67" s="0" t="n">
        <v>1</v>
      </c>
      <c r="E67" s="0" t="n">
        <v>26</v>
      </c>
      <c r="F67" s="0" t="n">
        <v>56.699</v>
      </c>
      <c r="G67" s="0" t="n">
        <v>1.651</v>
      </c>
      <c r="H67" s="0" t="n">
        <v>20.8008581697637</v>
      </c>
      <c r="I67" s="0" t="n">
        <v>46</v>
      </c>
      <c r="J67" s="0" t="n">
        <v>46</v>
      </c>
      <c r="K67" s="0" t="n">
        <v>14</v>
      </c>
      <c r="L67" s="0" t="n">
        <v>2</v>
      </c>
      <c r="M67" s="0" t="n">
        <v>42</v>
      </c>
      <c r="N67" s="0" t="n">
        <v>71.25</v>
      </c>
      <c r="O67" s="0" t="n">
        <v>86.25</v>
      </c>
      <c r="P67" s="0" t="n">
        <v>83.75</v>
      </c>
      <c r="Q67" s="0" t="n">
        <v>41.25</v>
      </c>
      <c r="R67" s="0" t="n">
        <v>8.86891026928578</v>
      </c>
      <c r="S67" s="0" t="n">
        <v>7.65561320380681</v>
      </c>
      <c r="T67" s="0" t="n">
        <v>7.79186397600941</v>
      </c>
      <c r="U67" s="0" t="n">
        <v>8.24408401841806</v>
      </c>
      <c r="V67" s="0" t="n">
        <v>9.06101868199607</v>
      </c>
      <c r="W67" s="0" t="n">
        <v>7.86346155233025</v>
      </c>
      <c r="X67" s="0" t="n">
        <v>7.86637626323974</v>
      </c>
      <c r="Y67" s="0" t="n">
        <v>8.15336244464656</v>
      </c>
      <c r="Z67" s="0" t="n">
        <v>1.10760495744354</v>
      </c>
      <c r="AA67" s="0" t="n">
        <v>1.02494799407094</v>
      </c>
      <c r="AB67" s="0" t="n">
        <v>1.33571654954468</v>
      </c>
      <c r="AC67" s="0" t="n">
        <v>1.08258640919044</v>
      </c>
    </row>
    <row r="68" customFormat="false" ht="15" hidden="false" customHeight="false" outlineLevel="0" collapsed="false">
      <c r="A68" s="0" t="n">
        <v>44</v>
      </c>
      <c r="B68" s="0" t="n">
        <v>2</v>
      </c>
      <c r="C68" s="0" t="n">
        <v>0</v>
      </c>
      <c r="D68" s="0" t="n">
        <v>0</v>
      </c>
      <c r="E68" s="0" t="n">
        <f aca="false">2016-1967</f>
        <v>49</v>
      </c>
      <c r="F68" s="0" t="n">
        <v>74.84268</v>
      </c>
      <c r="G68" s="0" t="n">
        <v>1.778</v>
      </c>
      <c r="H68" s="0" t="n">
        <v>23.6747726556678</v>
      </c>
      <c r="I68" s="0" t="n">
        <v>10</v>
      </c>
      <c r="J68" s="0" t="n">
        <v>13</v>
      </c>
      <c r="K68" s="0" t="n">
        <v>18</v>
      </c>
      <c r="L68" s="0" t="n">
        <v>0</v>
      </c>
      <c r="M68" s="0" t="n">
        <v>18</v>
      </c>
      <c r="N68" s="0" t="n">
        <v>33.75</v>
      </c>
      <c r="O68" s="0" t="n">
        <v>35</v>
      </c>
      <c r="P68" s="0" t="n">
        <v>33.75</v>
      </c>
      <c r="Q68" s="0" t="n">
        <v>35</v>
      </c>
      <c r="R68" s="0" t="n">
        <v>9.31944302805858</v>
      </c>
      <c r="S68" s="0" t="n">
        <v>10.1675162669942</v>
      </c>
      <c r="T68" s="0" t="n">
        <v>7.99219392324995</v>
      </c>
      <c r="U68" s="0" t="n">
        <v>7.54057313442917</v>
      </c>
      <c r="V68" s="0" t="n">
        <v>9.64277911600557</v>
      </c>
      <c r="W68" s="0" t="n">
        <v>10.4342911147451</v>
      </c>
      <c r="X68" s="0" t="n">
        <v>8.18496883527763</v>
      </c>
      <c r="Y68" s="0" t="n">
        <v>7.70760759318098</v>
      </c>
      <c r="Z68" s="0" t="n">
        <v>0.995318012610682</v>
      </c>
      <c r="AA68" s="0" t="n">
        <v>0.856894902118147</v>
      </c>
      <c r="AB68" s="0" t="n">
        <v>0.908712113563176</v>
      </c>
      <c r="AC68" s="0" t="n">
        <v>1.09983634583738</v>
      </c>
    </row>
    <row r="69" customFormat="false" ht="15" hidden="false" customHeight="false" outlineLevel="0" collapsed="false">
      <c r="A69" s="0" t="n">
        <v>45</v>
      </c>
      <c r="B69" s="0" t="n">
        <v>2</v>
      </c>
      <c r="C69" s="0" t="n">
        <v>0</v>
      </c>
      <c r="D69" s="0" t="n">
        <v>1</v>
      </c>
      <c r="E69" s="0" t="n">
        <v>51</v>
      </c>
      <c r="F69" s="0" t="n">
        <v>85.275296</v>
      </c>
      <c r="G69" s="0" t="n">
        <v>1.65</v>
      </c>
      <c r="H69" s="0" t="n">
        <v>31.3224227731864</v>
      </c>
      <c r="I69" s="0" t="n">
        <v>5</v>
      </c>
      <c r="J69" s="0" t="n">
        <v>23</v>
      </c>
      <c r="K69" s="0" t="n">
        <v>3</v>
      </c>
      <c r="L69" s="0" t="n">
        <v>2</v>
      </c>
      <c r="M69" s="0" t="n">
        <v>31</v>
      </c>
      <c r="N69" s="0" t="n">
        <v>43.75</v>
      </c>
      <c r="O69" s="0" t="n">
        <v>10</v>
      </c>
      <c r="P69" s="0" t="n">
        <v>0</v>
      </c>
      <c r="Q69" s="0" t="n">
        <v>1.25</v>
      </c>
      <c r="R69" s="0" t="n">
        <v>5.72437665401079</v>
      </c>
      <c r="S69" s="0" t="n">
        <v>6.85993604302418</v>
      </c>
      <c r="T69" s="0" t="n">
        <v>7.01112220960491</v>
      </c>
      <c r="U69" s="0" t="n">
        <v>6.77379022105859</v>
      </c>
      <c r="V69" s="0" t="n">
        <v>5.94580285275909</v>
      </c>
      <c r="W69" s="0" t="n">
        <v>7.03554026584465</v>
      </c>
      <c r="X69" s="0" t="n">
        <v>7.15664407942639</v>
      </c>
      <c r="Y69" s="0" t="n">
        <v>6.76028688551404</v>
      </c>
      <c r="Z69" s="0" t="n">
        <v>1.02057625632076</v>
      </c>
      <c r="AA69" s="0" t="n">
        <v>0.938259983484314</v>
      </c>
      <c r="AB69" s="0" t="n">
        <v>0.961899625766476</v>
      </c>
      <c r="AC69" s="0" t="n">
        <v>1.07468624965705</v>
      </c>
    </row>
    <row r="70" customFormat="false" ht="15" hidden="false" customHeight="false" outlineLevel="0" collapsed="false">
      <c r="A70" s="0" t="n">
        <v>46</v>
      </c>
      <c r="B70" s="0" t="n">
        <v>2</v>
      </c>
      <c r="C70" s="0" t="n">
        <v>0</v>
      </c>
      <c r="D70" s="0" t="n">
        <v>0</v>
      </c>
      <c r="E70" s="0" t="n">
        <v>33</v>
      </c>
      <c r="F70" s="0" t="n">
        <v>113.398</v>
      </c>
      <c r="G70" s="0" t="n">
        <v>1.9304</v>
      </c>
      <c r="H70" s="0" t="n">
        <v>30.4306183404611</v>
      </c>
      <c r="I70" s="0" t="n">
        <v>21</v>
      </c>
      <c r="J70" s="0" t="n">
        <v>36</v>
      </c>
      <c r="K70" s="0" t="n">
        <v>9</v>
      </c>
      <c r="L70" s="0" t="n">
        <v>2</v>
      </c>
      <c r="M70" s="0" t="n">
        <v>37</v>
      </c>
      <c r="N70" s="0" t="n">
        <v>25</v>
      </c>
      <c r="O70" s="0" t="n">
        <v>43.25</v>
      </c>
      <c r="P70" s="0" t="n">
        <v>42.5</v>
      </c>
      <c r="Q70" s="0" t="n">
        <v>37.5</v>
      </c>
      <c r="R70" s="0" t="n">
        <v>10.229635858433</v>
      </c>
      <c r="S70" s="0" t="n">
        <v>8.60124321725154</v>
      </c>
      <c r="T70" s="0" t="n">
        <v>8.32103864662121</v>
      </c>
      <c r="U70" s="0" t="n">
        <v>7.77656752283533</v>
      </c>
      <c r="V70" s="0" t="n">
        <v>10.3991278483519</v>
      </c>
      <c r="W70" s="0" t="n">
        <v>8.5618902428474</v>
      </c>
      <c r="X70" s="0" t="n">
        <v>8.26559744530252</v>
      </c>
      <c r="Y70" s="0" t="n">
        <v>7.82454837458847</v>
      </c>
      <c r="Z70" s="0" t="n">
        <v>1.04023728116514</v>
      </c>
      <c r="AA70" s="0" t="n">
        <v>1.15176119609175</v>
      </c>
      <c r="AB70" s="0" t="n">
        <v>1.00067710628956</v>
      </c>
      <c r="AC70" s="0" t="n">
        <v>0.887583968087585</v>
      </c>
    </row>
    <row r="71" customFormat="false" ht="15" hidden="false" customHeight="false" outlineLevel="0" collapsed="false">
      <c r="A71" s="0" t="n">
        <v>47</v>
      </c>
      <c r="B71" s="0" t="n">
        <v>2</v>
      </c>
      <c r="C71" s="0" t="n">
        <v>0</v>
      </c>
      <c r="D71" s="0" t="n">
        <v>0</v>
      </c>
      <c r="E71" s="0" t="n">
        <v>24</v>
      </c>
      <c r="F71" s="0" t="n">
        <v>65.5</v>
      </c>
      <c r="G71" s="0" t="n">
        <v>1.7018</v>
      </c>
      <c r="H71" s="0" t="n">
        <v>22.6164408666532</v>
      </c>
      <c r="I71" s="0" t="n">
        <v>50</v>
      </c>
      <c r="J71" s="0" t="n">
        <v>30</v>
      </c>
      <c r="K71" s="0" t="n">
        <v>33</v>
      </c>
      <c r="L71" s="0" t="n">
        <v>6</v>
      </c>
      <c r="M71" s="0" t="n">
        <v>55</v>
      </c>
      <c r="N71" s="0" t="n">
        <v>33.75</v>
      </c>
      <c r="O71" s="0" t="n">
        <v>68.75</v>
      </c>
      <c r="P71" s="0" t="n">
        <v>65</v>
      </c>
      <c r="Q71" s="0" t="n">
        <v>36.25</v>
      </c>
      <c r="R71" s="0" t="n">
        <v>8.2745770192995</v>
      </c>
      <c r="S71" s="0" t="n">
        <v>7.1880607462606</v>
      </c>
      <c r="T71" s="0" t="n">
        <v>6.57592721318557</v>
      </c>
      <c r="U71" s="0" t="n">
        <v>6.67226521711736</v>
      </c>
      <c r="V71" s="0" t="n">
        <v>8.58726532856962</v>
      </c>
      <c r="W71" s="0" t="n">
        <v>7.31945705532958</v>
      </c>
      <c r="X71" s="0" t="n">
        <v>6.60275486807162</v>
      </c>
      <c r="Y71" s="0" t="n">
        <v>6.79590754162191</v>
      </c>
      <c r="Z71" s="0" t="n">
        <v>0.704102261738964</v>
      </c>
      <c r="AA71" s="0" t="n">
        <v>1.36187277051676</v>
      </c>
      <c r="AB71" s="0" t="n">
        <v>1.28018041658494</v>
      </c>
      <c r="AC71" s="0" t="n">
        <v>1.28762491217439</v>
      </c>
    </row>
    <row r="72" customFormat="false" ht="15" hidden="false" customHeight="false" outlineLevel="0" collapsed="false">
      <c r="A72" s="0" t="n">
        <v>48</v>
      </c>
      <c r="B72" s="0" t="n">
        <v>2</v>
      </c>
      <c r="C72" s="0" t="n">
        <v>0</v>
      </c>
      <c r="D72" s="0" t="n">
        <v>0</v>
      </c>
      <c r="E72" s="0" t="n">
        <f aca="false">2016-1992</f>
        <v>24</v>
      </c>
      <c r="F72" s="0" t="n">
        <v>78.017824</v>
      </c>
      <c r="G72" s="0" t="n">
        <v>1.8</v>
      </c>
      <c r="H72" s="0" t="n">
        <v>24.079575308642</v>
      </c>
      <c r="I72" s="0" t="n">
        <v>21</v>
      </c>
      <c r="J72" s="0" t="n">
        <v>0</v>
      </c>
      <c r="K72" s="0" t="n">
        <v>9</v>
      </c>
      <c r="L72" s="0" t="n">
        <v>0</v>
      </c>
      <c r="M72" s="0" t="n">
        <v>27</v>
      </c>
      <c r="N72" s="0" t="n">
        <v>2.5</v>
      </c>
      <c r="O72" s="0" t="n">
        <v>36.25</v>
      </c>
      <c r="P72" s="0" t="n">
        <v>32.5</v>
      </c>
      <c r="Q72" s="0" t="n">
        <v>50</v>
      </c>
      <c r="R72" s="0" t="n">
        <v>9.49242165281737</v>
      </c>
      <c r="S72" s="0" t="n">
        <v>9.61888557763159</v>
      </c>
      <c r="T72" s="0" t="n">
        <v>10.459536045581</v>
      </c>
      <c r="U72" s="0" t="n">
        <v>10.3264518540014</v>
      </c>
      <c r="V72" s="0" t="n">
        <v>9.82293994494256</v>
      </c>
      <c r="W72" s="0" t="n">
        <v>9.59415015605045</v>
      </c>
      <c r="X72" s="0" t="n">
        <v>10.4621235432903</v>
      </c>
      <c r="Y72" s="0" t="n">
        <v>10.5359459945762</v>
      </c>
      <c r="Z72" s="0" t="n">
        <v>0.904849309048186</v>
      </c>
      <c r="AA72" s="0" t="n">
        <v>0.853094612547034</v>
      </c>
      <c r="AB72" s="0" t="n">
        <v>0.890233779225126</v>
      </c>
      <c r="AC72" s="0" t="n">
        <v>1.04782972231996</v>
      </c>
    </row>
    <row r="73" customFormat="false" ht="15" hidden="false" customHeight="false" outlineLevel="0" collapsed="false">
      <c r="A73" s="0" t="n">
        <v>49</v>
      </c>
      <c r="B73" s="0" t="n">
        <v>2</v>
      </c>
      <c r="C73" s="0" t="n">
        <v>0</v>
      </c>
      <c r="D73" s="0" t="n">
        <v>0</v>
      </c>
      <c r="E73" s="0" t="n">
        <v>32</v>
      </c>
      <c r="F73" s="0" t="n">
        <v>97.52228</v>
      </c>
      <c r="G73" s="0" t="n">
        <v>1.8288</v>
      </c>
      <c r="H73" s="0" t="n">
        <v>29.1589190431467</v>
      </c>
      <c r="I73" s="0" t="n">
        <v>30</v>
      </c>
      <c r="J73" s="0" t="n">
        <v>28</v>
      </c>
      <c r="K73" s="0" t="n">
        <v>3</v>
      </c>
      <c r="L73" s="0" t="n">
        <v>1</v>
      </c>
      <c r="M73" s="0" t="n">
        <v>28</v>
      </c>
      <c r="N73" s="0" t="n">
        <v>18.75</v>
      </c>
      <c r="O73" s="0" t="n">
        <v>18.75</v>
      </c>
      <c r="P73" s="0" t="n">
        <v>13.75</v>
      </c>
      <c r="Q73" s="0" t="n">
        <v>0</v>
      </c>
      <c r="R73" s="0" t="n">
        <v>8.30675813000127</v>
      </c>
      <c r="S73" s="0" t="n">
        <v>8.06891209646324</v>
      </c>
      <c r="T73" s="0" t="n">
        <v>7.75742563524586</v>
      </c>
      <c r="U73" s="0" t="n">
        <v>8.57148385078174</v>
      </c>
      <c r="V73" s="0" t="n">
        <v>8.26630831324234</v>
      </c>
      <c r="W73" s="0" t="n">
        <v>8.43026923511809</v>
      </c>
      <c r="X73" s="0" t="n">
        <v>7.94673199740012</v>
      </c>
      <c r="Y73" s="0" t="n">
        <v>8.47899477019443</v>
      </c>
      <c r="Z73" s="0" t="n">
        <v>0.655589278413945</v>
      </c>
      <c r="AA73" s="0" t="n">
        <v>0.502042273076561</v>
      </c>
      <c r="AB73" s="0" t="n">
        <v>0.569708748717796</v>
      </c>
      <c r="AC73" s="0" t="n">
        <v>0.48886092373061</v>
      </c>
    </row>
    <row r="74" customFormat="false" ht="15" hidden="false" customHeight="false" outlineLevel="0" collapsed="false">
      <c r="A74" s="0" t="n">
        <v>50</v>
      </c>
      <c r="B74" s="0" t="n">
        <v>2</v>
      </c>
      <c r="C74" s="0" t="n">
        <v>0</v>
      </c>
      <c r="D74" s="0" t="n">
        <v>1</v>
      </c>
      <c r="E74" s="0" t="n">
        <v>19</v>
      </c>
      <c r="F74" s="0" t="n">
        <v>49.89512</v>
      </c>
      <c r="G74" s="0" t="n">
        <v>1.5494</v>
      </c>
      <c r="H74" s="0" t="n">
        <v>20.7840877923089</v>
      </c>
      <c r="I74" s="0" t="n">
        <v>46</v>
      </c>
      <c r="J74" s="0" t="n">
        <v>39</v>
      </c>
      <c r="K74" s="0" t="n">
        <v>32</v>
      </c>
      <c r="L74" s="0" t="n">
        <v>3</v>
      </c>
      <c r="M74" s="0" t="n">
        <v>30</v>
      </c>
      <c r="N74" s="0" t="n">
        <v>81.25</v>
      </c>
      <c r="O74" s="0" t="n">
        <v>52.5</v>
      </c>
      <c r="P74" s="0" t="n">
        <v>25</v>
      </c>
      <c r="Q74" s="0" t="n">
        <v>33.75</v>
      </c>
      <c r="R74" s="0" t="n">
        <v>5.69658110130205</v>
      </c>
      <c r="S74" s="0" t="n">
        <v>6.58464504318316</v>
      </c>
      <c r="T74" s="0" t="n">
        <v>6.80858240767471</v>
      </c>
      <c r="U74" s="0" t="n">
        <v>5.7184747877519</v>
      </c>
      <c r="V74" s="0" t="n">
        <v>5.92036872205408</v>
      </c>
      <c r="W74" s="0" t="n">
        <v>6.99929133151184</v>
      </c>
      <c r="X74" s="0" t="n">
        <v>6.99607915114821</v>
      </c>
      <c r="Y74" s="0" t="n">
        <v>5.90807772123585</v>
      </c>
      <c r="Z74" s="0" t="n">
        <v>0.593112148906747</v>
      </c>
      <c r="AA74" s="0" t="n">
        <v>0.61861411731951</v>
      </c>
      <c r="AB74" s="0" t="n">
        <v>0.588203427424856</v>
      </c>
      <c r="AC74" s="0" t="n">
        <v>0.957281166033368</v>
      </c>
    </row>
    <row r="75" customFormat="false" ht="15" hidden="false" customHeight="false" outlineLevel="0" collapsed="false">
      <c r="A75" s="0" t="n">
        <v>51</v>
      </c>
      <c r="B75" s="0" t="n">
        <v>2</v>
      </c>
      <c r="C75" s="0" t="n">
        <v>0</v>
      </c>
      <c r="D75" s="0" t="n">
        <v>1</v>
      </c>
      <c r="E75" s="0" t="n">
        <v>28</v>
      </c>
      <c r="F75" s="0" t="n">
        <v>68.0388</v>
      </c>
      <c r="G75" s="0" t="n">
        <v>1.6002</v>
      </c>
      <c r="H75" s="0" t="n">
        <v>26.5710130815575</v>
      </c>
      <c r="I75" s="0" t="n">
        <v>30</v>
      </c>
      <c r="J75" s="0" t="n">
        <v>12</v>
      </c>
      <c r="K75" s="0" t="n">
        <v>6</v>
      </c>
      <c r="L75" s="0" t="n">
        <v>1</v>
      </c>
      <c r="M75" s="0" t="n">
        <v>23</v>
      </c>
      <c r="N75" s="0" t="n">
        <v>32.5</v>
      </c>
      <c r="O75" s="0" t="n">
        <v>42.5</v>
      </c>
      <c r="P75" s="0" t="n">
        <v>28.75</v>
      </c>
      <c r="Q75" s="0" t="n">
        <v>25</v>
      </c>
      <c r="R75" s="0" t="n">
        <v>5.14602120690878</v>
      </c>
      <c r="S75" s="0" t="n">
        <v>5.45340634570252</v>
      </c>
      <c r="T75" s="0" t="n">
        <v>5.64967494980852</v>
      </c>
      <c r="U75" s="0" t="n">
        <v>5.60880599403516</v>
      </c>
      <c r="V75" s="0" t="n">
        <v>5.25074379055582</v>
      </c>
      <c r="W75" s="0" t="n">
        <v>5.63007719483337</v>
      </c>
      <c r="X75" s="0" t="n">
        <v>5.72480986094505</v>
      </c>
      <c r="Y75" s="0" t="n">
        <v>5.53053620156356</v>
      </c>
      <c r="Z75" s="0" t="n">
        <v>1.18742313072101</v>
      </c>
      <c r="AA75" s="0" t="n">
        <v>1.38485638805143</v>
      </c>
      <c r="AB75" s="0" t="n">
        <v>1.76466234665987</v>
      </c>
      <c r="AC75" s="0" t="n">
        <v>1.01751953335689</v>
      </c>
    </row>
    <row r="76" customFormat="false" ht="15" hidden="false" customHeight="false" outlineLevel="0" collapsed="false">
      <c r="A76" s="0" t="n">
        <v>52</v>
      </c>
      <c r="B76" s="0" t="n">
        <v>2</v>
      </c>
      <c r="C76" s="0" t="n">
        <v>0</v>
      </c>
      <c r="D76" s="0" t="n">
        <v>0</v>
      </c>
      <c r="E76" s="0" t="n">
        <v>30</v>
      </c>
      <c r="F76" s="0" t="n">
        <v>92.98636</v>
      </c>
      <c r="G76" s="0" t="n">
        <v>1.8288</v>
      </c>
      <c r="H76" s="0" t="n">
        <v>27.8026902504422</v>
      </c>
      <c r="I76" s="0" t="n">
        <v>10</v>
      </c>
      <c r="J76" s="0" t="n">
        <v>32</v>
      </c>
      <c r="K76" s="0" t="n">
        <v>4</v>
      </c>
      <c r="L76" s="0" t="n">
        <v>1</v>
      </c>
      <c r="M76" s="0" t="n">
        <v>17</v>
      </c>
      <c r="N76" s="0" t="n">
        <v>16.25</v>
      </c>
      <c r="O76" s="0" t="n">
        <v>6</v>
      </c>
      <c r="P76" s="0" t="n">
        <v>12.25</v>
      </c>
      <c r="Q76" s="0" t="n">
        <v>3</v>
      </c>
      <c r="R76" s="0" t="n">
        <v>10.636950884106</v>
      </c>
      <c r="S76" s="0" t="n">
        <v>12.0636001465303</v>
      </c>
      <c r="T76" s="0" t="n">
        <v>8.85067406218665</v>
      </c>
      <c r="U76" s="0" t="n">
        <v>9.10653284053057</v>
      </c>
      <c r="V76" s="0" t="n">
        <v>10.749147579251</v>
      </c>
      <c r="W76" s="0" t="n">
        <v>12.2218418277428</v>
      </c>
      <c r="X76" s="0" t="n">
        <v>8.99016068148497</v>
      </c>
      <c r="Y76" s="0" t="n">
        <v>9.3821924003459</v>
      </c>
      <c r="Z76" s="0" t="n">
        <v>0.980951477783506</v>
      </c>
      <c r="AA76" s="0" t="n">
        <v>1.04804763739246</v>
      </c>
      <c r="AB76" s="0" t="n">
        <v>0.968903828489481</v>
      </c>
      <c r="AC76" s="0" t="n">
        <v>0.974024465160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7T15:31:36Z</dcterms:created>
  <dc:creator>Isabelle</dc:creator>
  <dc:description/>
  <dc:language>en-US</dc:language>
  <cp:lastModifiedBy>Isabelle Pagé</cp:lastModifiedBy>
  <cp:lastPrinted>2016-05-19T13:22:44Z</cp:lastPrinted>
  <dcterms:modified xsi:type="dcterms:W3CDTF">2018-09-20T18:02:13Z</dcterms:modified>
  <cp:revision>0</cp:revision>
  <dc:subject/>
  <dc:title/>
</cp:coreProperties>
</file>